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ichengtao/Desktop/CNTools_submit/ploscb_v3/"/>
    </mc:Choice>
  </mc:AlternateContent>
  <xr:revisionPtr revIDLastSave="0" documentId="13_ncr:1_{E675A0F5-B21F-FA40-8EEC-6CDC7DE0F88E}" xr6:coauthVersionLast="47" xr6:coauthVersionMax="47" xr10:uidLastSave="{00000000-0000-0000-0000-000000000000}"/>
  <bookViews>
    <workbookView xWindow="620" yWindow="500" windowWidth="28800" windowHeight="16300" activeTab="10" xr2:uid="{9A010A3F-55CE-B943-8B87-5894735B0F9D}"/>
  </bookViews>
  <sheets>
    <sheet name="Figure 2A" sheetId="1" r:id="rId1"/>
    <sheet name="Figure 2B" sheetId="2" r:id="rId2"/>
    <sheet name="Figure 2C" sheetId="3" r:id="rId3"/>
    <sheet name="Figure 3A" sheetId="4" r:id="rId4"/>
    <sheet name="Figure 3B" sheetId="5" r:id="rId5"/>
    <sheet name="Figure 3C" sheetId="6" r:id="rId6"/>
    <sheet name="Figure 3D" sheetId="7" r:id="rId7"/>
    <sheet name="Figure 4A" sheetId="8" r:id="rId8"/>
    <sheet name="Figure 4B" sheetId="10" r:id="rId9"/>
    <sheet name="Figure 4C" sheetId="12" r:id="rId10"/>
    <sheet name="Figure 4D" sheetId="11" r:id="rId11"/>
    <sheet name="Figure 5A" sheetId="9" r:id="rId12"/>
    <sheet name="Figure 5B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76" i="11" l="1"/>
  <c r="L77" i="11"/>
  <c r="L78" i="11"/>
  <c r="L79" i="11"/>
  <c r="L80" i="11"/>
  <c r="L81" i="11"/>
  <c r="L82" i="11"/>
  <c r="L83" i="11"/>
  <c r="L84" i="11"/>
  <c r="L85" i="11"/>
  <c r="L86" i="11"/>
  <c r="L87" i="11"/>
  <c r="L88" i="11"/>
  <c r="L89" i="11"/>
  <c r="L90" i="11"/>
  <c r="L91" i="11"/>
  <c r="L92" i="11"/>
  <c r="L56" i="11"/>
  <c r="L57" i="11"/>
  <c r="L58" i="11"/>
  <c r="L59" i="11"/>
  <c r="L60" i="11"/>
  <c r="L61" i="11"/>
  <c r="L62" i="11"/>
  <c r="L63" i="11"/>
  <c r="L64" i="11"/>
  <c r="L65" i="11"/>
  <c r="L66" i="11"/>
  <c r="L67" i="11"/>
  <c r="L68" i="11"/>
  <c r="L69" i="11"/>
  <c r="L70" i="11"/>
  <c r="L71" i="11"/>
  <c r="L72" i="11"/>
  <c r="L73" i="11"/>
  <c r="L74" i="11"/>
  <c r="L75" i="11"/>
  <c r="L33" i="11"/>
  <c r="L34" i="11"/>
  <c r="L35" i="11"/>
  <c r="L36" i="11"/>
  <c r="L37" i="11"/>
  <c r="L38" i="11"/>
  <c r="L39" i="11"/>
  <c r="L40" i="11"/>
  <c r="L41" i="11"/>
  <c r="L42" i="11"/>
  <c r="L43" i="11"/>
  <c r="L44" i="11"/>
  <c r="L45" i="11"/>
  <c r="L46" i="11"/>
  <c r="L47" i="11"/>
  <c r="L48" i="11"/>
  <c r="L49" i="11"/>
  <c r="L50" i="11"/>
  <c r="L51" i="11"/>
  <c r="L52" i="11"/>
  <c r="L53" i="11"/>
  <c r="L54" i="11"/>
  <c r="L55" i="11"/>
  <c r="L22" i="11"/>
  <c r="L23" i="11"/>
  <c r="L24" i="11"/>
  <c r="L25" i="11"/>
  <c r="L26" i="11"/>
  <c r="L27" i="11"/>
  <c r="L28" i="11"/>
  <c r="L29" i="11"/>
  <c r="L30" i="11"/>
  <c r="L31" i="11"/>
  <c r="L32" i="11"/>
  <c r="L4" i="11"/>
  <c r="L5" i="11"/>
  <c r="L6" i="11"/>
  <c r="L7" i="11"/>
  <c r="L8" i="11"/>
  <c r="L9" i="11"/>
  <c r="L10" i="11"/>
  <c r="L11" i="11"/>
  <c r="L12" i="11"/>
  <c r="L13" i="11"/>
  <c r="L14" i="11"/>
  <c r="L15" i="11"/>
  <c r="L16" i="11"/>
  <c r="L17" i="11"/>
  <c r="L18" i="11"/>
  <c r="L19" i="11"/>
  <c r="L20" i="11"/>
  <c r="L21" i="11"/>
  <c r="L3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2" i="11"/>
  <c r="F53" i="11"/>
  <c r="F54" i="11"/>
  <c r="F55" i="11"/>
  <c r="F56" i="11"/>
  <c r="F57" i="11"/>
  <c r="F58" i="11"/>
  <c r="F59" i="11"/>
  <c r="F60" i="11"/>
  <c r="F61" i="11"/>
  <c r="F62" i="11"/>
  <c r="F63" i="11"/>
  <c r="F64" i="11"/>
  <c r="F65" i="11"/>
  <c r="F66" i="11"/>
  <c r="F67" i="11"/>
  <c r="F68" i="11"/>
  <c r="F69" i="11"/>
  <c r="F70" i="11"/>
  <c r="F71" i="11"/>
  <c r="F72" i="11"/>
  <c r="F73" i="11"/>
  <c r="F74" i="11"/>
  <c r="F75" i="11"/>
  <c r="F76" i="11"/>
  <c r="F77" i="11"/>
  <c r="F78" i="11"/>
  <c r="F79" i="11"/>
  <c r="F80" i="11"/>
  <c r="F81" i="11"/>
  <c r="F82" i="11"/>
  <c r="F83" i="11"/>
  <c r="F84" i="11"/>
  <c r="F85" i="11"/>
  <c r="F86" i="11"/>
  <c r="F87" i="11"/>
  <c r="F88" i="11"/>
  <c r="F89" i="11"/>
  <c r="F90" i="11"/>
  <c r="F91" i="11"/>
  <c r="F92" i="11"/>
  <c r="F3" i="11"/>
</calcChain>
</file>

<file path=xl/sharedStrings.xml><?xml version="1.0" encoding="utf-8"?>
<sst xmlns="http://schemas.openxmlformats.org/spreadsheetml/2006/main" count="602" uniqueCount="200">
  <si>
    <t>CC</t>
  </si>
  <si>
    <t>CF-IDF</t>
  </si>
  <si>
    <t>CNE</t>
  </si>
  <si>
    <t>Spatial LDA</t>
  </si>
  <si>
    <t>ClusterNet</t>
  </si>
  <si>
    <t>GAP</t>
  </si>
  <si>
    <t>Naïve Smoothing</t>
  </si>
  <si>
    <t>HMRF Smoothing</t>
  </si>
  <si>
    <t>No Smoothing</t>
  </si>
  <si>
    <r>
      <t>[</t>
    </r>
    <r>
      <rPr>
        <sz val="12"/>
        <color rgb="FF098658"/>
        <rFont val="Menlo"/>
        <family val="2"/>
      </rPr>
      <t>10.9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4.5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7.9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7.4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6.86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57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69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3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0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47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21.4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9.3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6.1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51.9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70.04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58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69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3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9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44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20.6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6.1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9.2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5.2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0.66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65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69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0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4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91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20.3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0.6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4.6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62.3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6.4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51.0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09.9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04.9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43.77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94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90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94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09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09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31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14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15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361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62.3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62.6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75.9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60.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16.2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41.4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24.1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31.7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25.59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3.05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00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03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13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13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35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15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17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375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29.3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0.1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5.9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56.4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6.1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6.6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62.9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56.7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73.08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3.02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97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02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09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08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30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11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12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335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10.6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3.4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4.5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51.9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96.55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29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51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60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69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85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21.2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5.2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8.0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70.0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44.6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45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55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62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0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91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22.0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1.2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7.8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5.4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68.01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65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65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67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1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75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10.3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8.9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5.6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2.9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6.3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0.7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2.9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1.3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7.78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75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9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9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7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7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91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00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05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964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31.4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2.0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3.4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66.1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53.9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9.3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64.8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70.6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73.08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76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0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6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7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6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9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00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04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949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21.8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1.1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7.5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8.1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0.1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6.6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5.8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5.6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4.64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73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6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7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0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8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0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93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95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63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10.6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0.7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8.4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2.3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9.92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58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3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9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5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111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17.8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2.8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0.6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59.6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55.43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67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5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0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6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117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17.8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5.5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7.8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5.7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1.92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78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8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1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4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087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3.4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.1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.6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5.0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5.73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3.16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24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27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3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308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15.1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7.6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9.9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1.4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3.25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3.20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24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2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29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294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11.4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2.8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3.8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5.4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6.12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3.15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17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21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24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.229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6.7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7.9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9.7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2.7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5.69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44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59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65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2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65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12.8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4.0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5.9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9.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4.58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50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60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65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2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61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13.8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4.7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6.3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9.4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2.11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62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64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67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0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33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23.8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4.5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4.8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5.7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8.3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3.1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3.0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9.7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1.53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81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2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3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4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7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93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9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2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29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55.2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58.4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59.3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5.4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0.1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70.8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7.1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5.9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8.09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92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93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94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8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1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97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0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3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41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35.4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6.1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6.6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6.6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8.6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3.2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9.0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2.5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3.45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90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90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91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4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6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93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6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9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02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8.4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3.2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8.1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2.7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8.33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14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39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51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60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681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15.3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8.6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2.4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6.5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2.72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37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47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55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62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691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17.9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9.7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1.6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3.6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7.43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61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62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6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66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03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8.7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1.0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7.0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5.5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7.88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65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2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92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0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70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18.5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3.9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55.8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0.5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7.20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69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3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92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0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68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16.9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0.5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5.4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5.1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2.41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70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0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8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5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07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8.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1.6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4.9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9.1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8.05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45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59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66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3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03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13.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6.4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0.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6.3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6.14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52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6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68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4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08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15.2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7.5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0.1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3.6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3.73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65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68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0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3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94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4.3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.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5.3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5.4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6.31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68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7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0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3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52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11.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4.8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6.7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9.0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4.5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71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8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4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53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12.7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4.8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6.3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7.6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3.72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72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77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0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83</t>
    </r>
    <r>
      <rPr>
        <sz val="12"/>
        <color rgb="FF000000"/>
        <rFont val="Menlo"/>
        <family val="2"/>
      </rPr>
      <t>]</t>
    </r>
  </si>
  <si>
    <t>CC*</t>
  </si>
  <si>
    <t>CF-IDF*</t>
  </si>
  <si>
    <r>
      <t>[</t>
    </r>
    <r>
      <rPr>
        <sz val="12"/>
        <color rgb="FF098658"/>
        <rFont val="Menlo"/>
        <family val="2"/>
      </rPr>
      <t>29.60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767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33.62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773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27.62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754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16.85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764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33.09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758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26.45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740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14.1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2.7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9.4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5.9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1.53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23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27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30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31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325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31.5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50.8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65.8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77.9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91.95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22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26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29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30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323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30.7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2.1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8.9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53.6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60.52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19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22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25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26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282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24.3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4.6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2.2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85.4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87.9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70.7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27.3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69.4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66.30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53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52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54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0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0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6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1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5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55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53.0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54.9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7.8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03.4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91.1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78.9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726.4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852.4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838.42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54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53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56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0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1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7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1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5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56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36.2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6.7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4.3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80.4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76.5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75.5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08.0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14.20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11.57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48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46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47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6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7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3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78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1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822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10.5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9.5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2.1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50.0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77.37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78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.98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08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171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221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22.1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0.2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7.6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71.0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114.11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1.96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037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10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182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228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27.54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34.28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2.86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47.1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71.17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15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163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169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205</t>
    </r>
    <r>
      <rPr>
        <sz val="12"/>
        <color rgb="FF000000"/>
        <rFont val="Menlo"/>
        <family val="2"/>
      </rPr>
      <t xml:space="preserve">, </t>
    </r>
    <r>
      <rPr>
        <sz val="12"/>
        <color rgb="FF098658"/>
        <rFont val="Menlo"/>
        <family val="2"/>
      </rPr>
      <t>2.231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24.73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462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67.92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431</t>
    </r>
    <r>
      <rPr>
        <sz val="12"/>
        <color rgb="FF000000"/>
        <rFont val="Menlo"/>
        <family val="2"/>
      </rPr>
      <t>]</t>
    </r>
  </si>
  <si>
    <r>
      <t>[</t>
    </r>
    <r>
      <rPr>
        <sz val="12"/>
        <color rgb="FF098658"/>
        <rFont val="Menlo"/>
        <family val="2"/>
      </rPr>
      <t>66.34</t>
    </r>
    <r>
      <rPr>
        <sz val="12"/>
        <color rgb="FF000000"/>
        <rFont val="Menlo"/>
        <family val="2"/>
      </rPr>
      <t>], [</t>
    </r>
    <r>
      <rPr>
        <sz val="12"/>
        <color rgb="FF098658"/>
        <rFont val="Menlo"/>
        <family val="2"/>
      </rPr>
      <t>2.336</t>
    </r>
    <r>
      <rPr>
        <sz val="12"/>
        <color rgb="FF000000"/>
        <rFont val="Menlo"/>
        <family val="2"/>
      </rPr>
      <t>]</t>
    </r>
  </si>
  <si>
    <t>CN Enrichment Score</t>
  </si>
  <si>
    <t>CN Frequency per CN</t>
  </si>
  <si>
    <t>Differential Enrichment Score</t>
  </si>
  <si>
    <t>p-value under two-tailed Student's t-test</t>
  </si>
  <si>
    <t>CN Modelus</t>
  </si>
  <si>
    <t>CT Modules</t>
  </si>
  <si>
    <t>Interaction Strength</t>
  </si>
  <si>
    <t>Tissue Module 1</t>
  </si>
  <si>
    <t>Tissue Module 2</t>
  </si>
  <si>
    <t>CLR</t>
  </si>
  <si>
    <t>DII</t>
  </si>
  <si>
    <t>p-value under the permutataion test</t>
  </si>
  <si>
    <t>Immune cells</t>
  </si>
  <si>
    <t>Vascular cells</t>
  </si>
  <si>
    <t>ND</t>
  </si>
  <si>
    <t>T2D</t>
  </si>
  <si>
    <t>SC</t>
  </si>
  <si>
    <t>Cell Frequency</t>
  </si>
  <si>
    <t>(1, 3)</t>
  </si>
  <si>
    <t>(3,)</t>
  </si>
  <si>
    <t>(1, 3, 4)</t>
  </si>
  <si>
    <t>(1, 5)</t>
  </si>
  <si>
    <t>(0, 2, 4)</t>
  </si>
  <si>
    <t>(5,)</t>
  </si>
  <si>
    <t>(1, 3, 5)</t>
  </si>
  <si>
    <t>(9, 10)</t>
  </si>
  <si>
    <t>(0, 2)</t>
  </si>
  <si>
    <t>(1, 4, 6)</t>
  </si>
  <si>
    <t>(1, 4, 5)</t>
  </si>
  <si>
    <t>(2, 4)</t>
  </si>
  <si>
    <t>(3, 4)</t>
  </si>
  <si>
    <t>(0, 1, 2, 4)</t>
  </si>
  <si>
    <t>(1, 5, 8)</t>
  </si>
  <si>
    <t>(1, 3, 6)</t>
  </si>
  <si>
    <t>(1, 4)</t>
  </si>
  <si>
    <t>(1, 4, 6, 7)</t>
  </si>
  <si>
    <t>(1, 9, 10)</t>
  </si>
  <si>
    <t>(1, 3, 4, 6)</t>
  </si>
  <si>
    <t>(1, 5, 10)</t>
  </si>
  <si>
    <t>(10,)</t>
  </si>
  <si>
    <t>(1, 4, 7)</t>
  </si>
  <si>
    <t>(1, 3, 7)</t>
  </si>
  <si>
    <t>(1, 5, 9, 10)</t>
  </si>
  <si>
    <t>(1, 3, 4, 7)</t>
  </si>
  <si>
    <t>(0, 1, 2)</t>
  </si>
  <si>
    <t>(1, 2, 4)</t>
  </si>
  <si>
    <t>(1, 5, 9)</t>
  </si>
  <si>
    <t>(2,)</t>
  </si>
  <si>
    <t>(1, 8)</t>
  </si>
  <si>
    <t>(4, 6)</t>
  </si>
  <si>
    <t>(1, 3, 4, 5)</t>
  </si>
  <si>
    <t>(1, 5, 8, 9)</t>
  </si>
  <si>
    <t>(8,)</t>
  </si>
  <si>
    <t>(1, 5, 7)</t>
  </si>
  <si>
    <t>(0, 1, 4)</t>
  </si>
  <si>
    <t>(5, 10)</t>
  </si>
  <si>
    <t>(1, 6)</t>
  </si>
  <si>
    <t>(1, 6, 7)</t>
  </si>
  <si>
    <t>(0, 1, 4, 5)</t>
  </si>
  <si>
    <t>(1, 7, 8)</t>
  </si>
  <si>
    <t>(1, 8, 9)</t>
  </si>
  <si>
    <t>(1, 7, 8, 9)</t>
  </si>
  <si>
    <t>(0, 2, 7)</t>
  </si>
  <si>
    <t>(4, 6, 7)</t>
  </si>
  <si>
    <t>(0, 1, 5)</t>
  </si>
  <si>
    <t>(0, 2, 4, 7)</t>
  </si>
  <si>
    <t>(1, 4, 5, 7)</t>
  </si>
  <si>
    <t>(5, 9, 10)</t>
  </si>
  <si>
    <t>(1, 5, 6)</t>
  </si>
  <si>
    <t>(1, 3, 9)</t>
  </si>
  <si>
    <t>(4,)</t>
  </si>
  <si>
    <t>(5, 8)</t>
  </si>
  <si>
    <t>(1, 2, 4, 7)</t>
  </si>
  <si>
    <t>(1, 10)</t>
  </si>
  <si>
    <t>(1, 7)</t>
  </si>
  <si>
    <t>(9,)</t>
  </si>
  <si>
    <t>(1, 3, 5, 9)</t>
  </si>
  <si>
    <t>(1,)</t>
  </si>
  <si>
    <t>(0, 4)</t>
  </si>
  <si>
    <t>(1, 4, 5, 6)</t>
  </si>
  <si>
    <t>(1, 3, 9, 10)</t>
  </si>
  <si>
    <t>(1, 3, 6, 7)</t>
  </si>
  <si>
    <t>(0, 1, 5, 8)</t>
  </si>
  <si>
    <t>(0, 1, 2, 7)</t>
  </si>
  <si>
    <t>(3, 6)</t>
  </si>
  <si>
    <t>(1, 4, 8)</t>
  </si>
  <si>
    <t>(0, 1, 2, 4, 7)</t>
  </si>
  <si>
    <t>(0, 1, 2, 3, 4)</t>
  </si>
  <si>
    <t>(1, 5, 7, 8)</t>
  </si>
  <si>
    <t>(1, 4, 7, 8)</t>
  </si>
  <si>
    <t>(1, 4, 5, 8)</t>
  </si>
  <si>
    <t>(0, 1, 2, 3)</t>
  </si>
  <si>
    <t>(1, 3, 5, 10)</t>
  </si>
  <si>
    <t>(1, 2, 3, 4)</t>
  </si>
  <si>
    <t>(1, 5, 7, 9)</t>
  </si>
  <si>
    <t>(2, 4, 7)</t>
  </si>
  <si>
    <t>(0, 1, 3, 4)</t>
  </si>
  <si>
    <t>(1, 3, 10)</t>
  </si>
  <si>
    <t>(4, 5)</t>
  </si>
  <si>
    <t>(7, 8, 9)</t>
  </si>
  <si>
    <t>(0,)</t>
  </si>
  <si>
    <t>(0, 2, 4, 6)</t>
  </si>
  <si>
    <t>(1, 3, 5, 7)</t>
  </si>
  <si>
    <t>(1, 3, 4, 6, 7)</t>
  </si>
  <si>
    <t>(3, 4, 6)</t>
  </si>
  <si>
    <t>(1, 7, 9)</t>
  </si>
  <si>
    <t>(0, 1)</t>
  </si>
  <si>
    <t>(1, 4, 8, 9)</t>
  </si>
  <si>
    <t>(0, 2, 6)</t>
  </si>
  <si>
    <t>(1, 9)</t>
  </si>
  <si>
    <t>(5, 8, 9)</t>
  </si>
  <si>
    <t>(0, 5, 8)</t>
  </si>
  <si>
    <t>(1, 5, 7, 8, 9)</t>
  </si>
  <si>
    <t>(1, 4, 5, 9)</t>
  </si>
  <si>
    <t>(1, 4, 7, 8, 9)</t>
  </si>
  <si>
    <t>(0, 1, 3)</t>
  </si>
  <si>
    <t>(1, 4, 7, 9)</t>
  </si>
  <si>
    <t>(5, 9)</t>
  </si>
  <si>
    <t>(0, 1, 8)</t>
  </si>
  <si>
    <t>sender</t>
  </si>
  <si>
    <t>receiver</t>
  </si>
  <si>
    <t>de_genes</t>
  </si>
  <si>
    <t>de_genes_abs</t>
  </si>
  <si>
    <t>Alpha cell</t>
  </si>
  <si>
    <t>Beta cell</t>
  </si>
  <si>
    <t>Delta cell</t>
  </si>
  <si>
    <t>EC</t>
  </si>
  <si>
    <t>Epsilon Cell</t>
  </si>
  <si>
    <t>Gamma cell</t>
  </si>
  <si>
    <t>Macrophage</t>
  </si>
  <si>
    <t>Other immune cell</t>
  </si>
  <si>
    <t>Pericyte</t>
  </si>
  <si>
    <t>T cell</t>
  </si>
  <si>
    <t>magnitude (edge width)</t>
  </si>
  <si>
    <t>edge connectivity (de_genes_abs &gt; 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rgb="FF000000"/>
      <name val="Menlo"/>
      <family val="2"/>
    </font>
    <font>
      <sz val="12"/>
      <color rgb="FF098658"/>
      <name val="Menlo"/>
      <family val="2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0" fontId="3" fillId="0" borderId="0" xfId="0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6641F-1D29-C741-97E5-00E6CA0E9D74}">
  <dimension ref="A1:D8"/>
  <sheetViews>
    <sheetView workbookViewId="0">
      <selection activeCell="E18" sqref="E18"/>
    </sheetView>
  </sheetViews>
  <sheetFormatPr baseColWidth="10" defaultRowHeight="16" x14ac:dyDescent="0.2"/>
  <sheetData>
    <row r="1" spans="1:4" x14ac:dyDescent="0.2">
      <c r="B1" t="s">
        <v>8</v>
      </c>
      <c r="C1" t="s">
        <v>6</v>
      </c>
      <c r="D1" t="s">
        <v>7</v>
      </c>
    </row>
    <row r="2" spans="1:4" x14ac:dyDescent="0.2">
      <c r="A2" t="s">
        <v>0</v>
      </c>
      <c r="B2" s="1" t="s">
        <v>9</v>
      </c>
      <c r="C2" s="1" t="s">
        <v>10</v>
      </c>
      <c r="D2" s="1" t="s">
        <v>11</v>
      </c>
    </row>
    <row r="3" spans="1:4" x14ac:dyDescent="0.2">
      <c r="A3" t="s">
        <v>1</v>
      </c>
      <c r="B3" s="1" t="s">
        <v>12</v>
      </c>
      <c r="C3" s="1" t="s">
        <v>13</v>
      </c>
      <c r="D3" s="1" t="s">
        <v>14</v>
      </c>
    </row>
    <row r="4" spans="1:4" x14ac:dyDescent="0.2">
      <c r="A4" t="s">
        <v>2</v>
      </c>
      <c r="B4" s="1" t="s">
        <v>15</v>
      </c>
      <c r="C4" s="1" t="s">
        <v>16</v>
      </c>
      <c r="D4" s="1" t="s">
        <v>17</v>
      </c>
    </row>
    <row r="5" spans="1:4" x14ac:dyDescent="0.2">
      <c r="A5" t="s">
        <v>3</v>
      </c>
      <c r="B5" s="1" t="s">
        <v>18</v>
      </c>
      <c r="C5" s="1" t="s">
        <v>19</v>
      </c>
      <c r="D5" s="1" t="s">
        <v>20</v>
      </c>
    </row>
    <row r="6" spans="1:4" x14ac:dyDescent="0.2">
      <c r="A6" t="s">
        <v>4</v>
      </c>
      <c r="B6" s="1" t="s">
        <v>21</v>
      </c>
      <c r="C6" s="1" t="s">
        <v>22</v>
      </c>
      <c r="D6" s="1" t="s">
        <v>23</v>
      </c>
    </row>
    <row r="7" spans="1:4" x14ac:dyDescent="0.2">
      <c r="A7" t="s">
        <v>5</v>
      </c>
      <c r="B7" s="1" t="s">
        <v>24</v>
      </c>
      <c r="C7" s="1" t="s">
        <v>25</v>
      </c>
      <c r="D7" s="1" t="s">
        <v>26</v>
      </c>
    </row>
    <row r="8" spans="1:4" x14ac:dyDescent="0.2">
      <c r="A8" t="s">
        <v>45</v>
      </c>
      <c r="B8" s="1" t="s">
        <v>50</v>
      </c>
      <c r="C8" s="1" t="s">
        <v>51</v>
      </c>
      <c r="D8" s="1" t="s">
        <v>5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03744-3C34-E341-95AF-7FA7563593A6}">
  <dimension ref="A1:I24"/>
  <sheetViews>
    <sheetView workbookViewId="0">
      <selection sqref="A1:C24"/>
    </sheetView>
  </sheetViews>
  <sheetFormatPr baseColWidth="10" defaultRowHeight="16" x14ac:dyDescent="0.2"/>
  <cols>
    <col min="1" max="1" width="30.5" bestFit="1" customWidth="1"/>
    <col min="2" max="2" width="12.33203125" bestFit="1" customWidth="1"/>
    <col min="3" max="3" width="4.33203125" bestFit="1" customWidth="1"/>
  </cols>
  <sheetData>
    <row r="1" spans="1:9" x14ac:dyDescent="0.2">
      <c r="A1" s="4" t="s">
        <v>76</v>
      </c>
      <c r="B1" s="4" t="s">
        <v>78</v>
      </c>
      <c r="C1" s="4" t="s">
        <v>79</v>
      </c>
      <c r="D1">
        <v>0</v>
      </c>
      <c r="E1">
        <v>0.21279999999999999</v>
      </c>
      <c r="F1">
        <v>0.14499999999999999</v>
      </c>
      <c r="G1">
        <v>0.6462</v>
      </c>
      <c r="H1">
        <v>0.1744</v>
      </c>
      <c r="I1">
        <v>0.57040000000000002</v>
      </c>
    </row>
    <row r="2" spans="1:9" x14ac:dyDescent="0.2">
      <c r="A2" s="4"/>
      <c r="B2" s="4"/>
      <c r="C2" s="4"/>
      <c r="D2">
        <v>0.21279999999999999</v>
      </c>
      <c r="E2">
        <v>0</v>
      </c>
      <c r="F2">
        <v>2.5399999999999898E-2</v>
      </c>
      <c r="G2">
        <v>0.1862</v>
      </c>
      <c r="H2">
        <v>0.23760000000000001</v>
      </c>
      <c r="I2">
        <v>0.55000000000000004</v>
      </c>
    </row>
    <row r="3" spans="1:9" x14ac:dyDescent="0.2">
      <c r="A3" s="4"/>
      <c r="B3" s="4"/>
      <c r="C3" s="4"/>
      <c r="D3">
        <v>0.14499999999999999</v>
      </c>
      <c r="E3">
        <v>2.5399999999999898E-2</v>
      </c>
      <c r="F3">
        <v>0</v>
      </c>
      <c r="G3">
        <v>0.67279999999999995</v>
      </c>
      <c r="H3">
        <v>4.17999999999999E-2</v>
      </c>
      <c r="I3">
        <v>0.48199999999999998</v>
      </c>
    </row>
    <row r="4" spans="1:9" x14ac:dyDescent="0.2">
      <c r="A4" s="4"/>
      <c r="B4" s="4"/>
      <c r="C4" s="4"/>
      <c r="D4">
        <v>0.6462</v>
      </c>
      <c r="E4">
        <v>0.1862</v>
      </c>
      <c r="F4">
        <v>0.67279999999999995</v>
      </c>
      <c r="G4">
        <v>0</v>
      </c>
      <c r="H4">
        <v>0.38639999999999902</v>
      </c>
      <c r="I4">
        <v>0.50859999999999905</v>
      </c>
    </row>
    <row r="5" spans="1:9" x14ac:dyDescent="0.2">
      <c r="A5" s="4"/>
      <c r="B5" s="4"/>
      <c r="C5" s="4"/>
      <c r="D5">
        <v>0.1744</v>
      </c>
      <c r="E5">
        <v>0.23760000000000001</v>
      </c>
      <c r="F5">
        <v>4.17999999999999E-2</v>
      </c>
      <c r="G5">
        <v>0.38639999999999902</v>
      </c>
      <c r="H5">
        <v>0</v>
      </c>
      <c r="I5">
        <v>0.49719999999999998</v>
      </c>
    </row>
    <row r="6" spans="1:9" x14ac:dyDescent="0.2">
      <c r="A6" s="4"/>
      <c r="B6" s="4"/>
      <c r="C6" s="4"/>
      <c r="D6">
        <v>0.57040000000000002</v>
      </c>
      <c r="E6">
        <v>0.55000000000000004</v>
      </c>
      <c r="F6">
        <v>0.48199999999999998</v>
      </c>
      <c r="G6">
        <v>0.50859999999999905</v>
      </c>
      <c r="H6">
        <v>0.49719999999999998</v>
      </c>
      <c r="I6">
        <v>0</v>
      </c>
    </row>
    <row r="7" spans="1:9" x14ac:dyDescent="0.2">
      <c r="A7" s="4"/>
      <c r="B7" s="4"/>
      <c r="C7" s="4" t="s">
        <v>80</v>
      </c>
      <c r="D7" s="3">
        <v>0</v>
      </c>
      <c r="E7" s="3">
        <v>0.35020000000000001</v>
      </c>
      <c r="F7" s="3">
        <v>0.5968</v>
      </c>
      <c r="G7" s="3">
        <v>8.7599999999999997E-2</v>
      </c>
      <c r="H7" s="3">
        <v>0.13980000000000001</v>
      </c>
      <c r="I7" s="3">
        <v>4.1999999999999997E-3</v>
      </c>
    </row>
    <row r="8" spans="1:9" x14ac:dyDescent="0.2">
      <c r="A8" s="4"/>
      <c r="B8" s="4"/>
      <c r="C8" s="4"/>
      <c r="D8" s="3">
        <v>0.35020000000000001</v>
      </c>
      <c r="E8" s="3">
        <v>0</v>
      </c>
      <c r="F8" s="3">
        <v>0.27939999999999998</v>
      </c>
      <c r="G8" s="3">
        <v>4.5999999999999999E-3</v>
      </c>
      <c r="H8" s="3">
        <v>6.0600000000000001E-2</v>
      </c>
      <c r="I8" s="3">
        <v>0.18740000000000001</v>
      </c>
    </row>
    <row r="9" spans="1:9" x14ac:dyDescent="0.2">
      <c r="A9" s="4"/>
      <c r="B9" s="4"/>
      <c r="C9" s="4"/>
      <c r="D9" s="3">
        <v>0.5968</v>
      </c>
      <c r="E9" s="3">
        <v>0.27939999999999998</v>
      </c>
      <c r="F9" s="3">
        <v>0</v>
      </c>
      <c r="G9" s="3">
        <v>0.65620000000000001</v>
      </c>
      <c r="H9" s="3">
        <v>0.14000000000000001</v>
      </c>
      <c r="I9" s="3">
        <v>0.73540000000000005</v>
      </c>
    </row>
    <row r="10" spans="1:9" x14ac:dyDescent="0.2">
      <c r="A10" s="4"/>
      <c r="B10" s="4"/>
      <c r="C10" s="4"/>
      <c r="D10" s="3">
        <v>8.7599999999999997E-2</v>
      </c>
      <c r="E10" s="3">
        <v>4.5999999999999999E-3</v>
      </c>
      <c r="F10" s="3">
        <v>0.65620000000000001</v>
      </c>
      <c r="G10" s="3">
        <v>0</v>
      </c>
      <c r="H10" s="3">
        <v>1.8800000000000001E-2</v>
      </c>
      <c r="I10" s="3">
        <v>7.4000000000000003E-3</v>
      </c>
    </row>
    <row r="11" spans="1:9" x14ac:dyDescent="0.2">
      <c r="A11" s="4"/>
      <c r="B11" s="4"/>
      <c r="C11" s="4"/>
      <c r="D11" s="3">
        <v>0.13980000000000001</v>
      </c>
      <c r="E11" s="3">
        <v>6.0600000000000001E-2</v>
      </c>
      <c r="F11" s="3">
        <v>0.14000000000000001</v>
      </c>
      <c r="G11" s="3">
        <v>1.8800000000000001E-2</v>
      </c>
      <c r="H11" s="3">
        <v>0</v>
      </c>
      <c r="I11" s="3">
        <v>0.13800000000000001</v>
      </c>
    </row>
    <row r="12" spans="1:9" x14ac:dyDescent="0.2">
      <c r="A12" s="4"/>
      <c r="B12" s="4"/>
      <c r="C12" s="4"/>
      <c r="D12" s="3">
        <v>4.1999999999999997E-3</v>
      </c>
      <c r="E12" s="3">
        <v>0.18740000000000001</v>
      </c>
      <c r="F12" s="3">
        <v>0.73540000000000005</v>
      </c>
      <c r="G12" s="3">
        <v>7.4000000000000003E-3</v>
      </c>
      <c r="H12" s="3">
        <v>0.13800000000000001</v>
      </c>
      <c r="I12" s="3">
        <v>0</v>
      </c>
    </row>
    <row r="13" spans="1:9" x14ac:dyDescent="0.2">
      <c r="A13" s="4"/>
      <c r="B13" s="4" t="s">
        <v>77</v>
      </c>
      <c r="C13" s="4" t="s">
        <v>79</v>
      </c>
      <c r="D13">
        <v>0</v>
      </c>
      <c r="E13">
        <v>0.87139999999999995</v>
      </c>
      <c r="F13">
        <v>0.57879999999999998</v>
      </c>
      <c r="G13">
        <v>0.9244</v>
      </c>
      <c r="H13">
        <v>0.7994</v>
      </c>
      <c r="I13">
        <v>0.19499999999999901</v>
      </c>
    </row>
    <row r="14" spans="1:9" x14ac:dyDescent="0.2">
      <c r="A14" s="4"/>
      <c r="B14" s="4"/>
      <c r="C14" s="4"/>
      <c r="D14">
        <v>0.87139999999999995</v>
      </c>
      <c r="E14">
        <v>0</v>
      </c>
      <c r="F14">
        <v>0.50039999999999996</v>
      </c>
      <c r="G14">
        <v>0.96760000000000002</v>
      </c>
      <c r="H14">
        <v>0.66659999999999997</v>
      </c>
      <c r="I14">
        <v>8.2600000000000007E-2</v>
      </c>
    </row>
    <row r="15" spans="1:9" x14ac:dyDescent="0.2">
      <c r="A15" s="4"/>
      <c r="B15" s="4"/>
      <c r="C15" s="4"/>
      <c r="D15">
        <v>0.57879999999999998</v>
      </c>
      <c r="E15">
        <v>0.50039999999999996</v>
      </c>
      <c r="F15">
        <v>0</v>
      </c>
      <c r="G15">
        <v>0.5948</v>
      </c>
      <c r="H15">
        <v>0.92200000000000004</v>
      </c>
      <c r="I15">
        <v>0.19839999999999999</v>
      </c>
    </row>
    <row r="16" spans="1:9" x14ac:dyDescent="0.2">
      <c r="A16" s="4"/>
      <c r="B16" s="4"/>
      <c r="C16" s="4"/>
      <c r="D16">
        <v>0.9244</v>
      </c>
      <c r="E16">
        <v>0.96760000000000002</v>
      </c>
      <c r="F16">
        <v>0.5948</v>
      </c>
      <c r="G16">
        <v>0</v>
      </c>
      <c r="H16">
        <v>0.66679999999999995</v>
      </c>
      <c r="I16">
        <v>4.8000000000000204E-3</v>
      </c>
    </row>
    <row r="17" spans="1:9" x14ac:dyDescent="0.2">
      <c r="A17" s="4"/>
      <c r="B17" s="4"/>
      <c r="C17" s="4"/>
      <c r="D17">
        <v>0.7994</v>
      </c>
      <c r="E17">
        <v>0.66659999999999997</v>
      </c>
      <c r="F17">
        <v>0.92200000000000004</v>
      </c>
      <c r="G17">
        <v>0.66679999999999995</v>
      </c>
      <c r="H17">
        <v>0</v>
      </c>
      <c r="I17">
        <v>0.78959999999999997</v>
      </c>
    </row>
    <row r="18" spans="1:9" x14ac:dyDescent="0.2">
      <c r="A18" s="4"/>
      <c r="B18" s="4"/>
      <c r="C18" s="4"/>
      <c r="D18">
        <v>0.19499999999999901</v>
      </c>
      <c r="E18">
        <v>8.2600000000000007E-2</v>
      </c>
      <c r="F18">
        <v>0.19839999999999999</v>
      </c>
      <c r="G18">
        <v>4.8000000000000204E-3</v>
      </c>
      <c r="H18">
        <v>0.78959999999999997</v>
      </c>
      <c r="I18">
        <v>0</v>
      </c>
    </row>
    <row r="19" spans="1:9" x14ac:dyDescent="0.2">
      <c r="A19" s="4"/>
      <c r="B19" s="4"/>
      <c r="C19" s="4" t="s">
        <v>80</v>
      </c>
      <c r="D19" s="3">
        <v>0</v>
      </c>
      <c r="E19" s="3">
        <v>0.502</v>
      </c>
      <c r="F19" s="3">
        <v>3.0000000000000001E-3</v>
      </c>
      <c r="G19" s="3">
        <v>0.20219999999999999</v>
      </c>
      <c r="H19" s="3">
        <v>6.3399999999999998E-2</v>
      </c>
      <c r="I19" s="3">
        <v>0.1346</v>
      </c>
    </row>
    <row r="20" spans="1:9" x14ac:dyDescent="0.2">
      <c r="A20" s="4"/>
      <c r="B20" s="4"/>
      <c r="C20" s="4"/>
      <c r="D20" s="3">
        <v>0.502</v>
      </c>
      <c r="E20" s="3">
        <v>0</v>
      </c>
      <c r="F20" s="3">
        <v>0.308</v>
      </c>
      <c r="G20" s="3">
        <v>0.53520000000000001</v>
      </c>
      <c r="H20" s="3">
        <v>0.67800000000000005</v>
      </c>
      <c r="I20" s="3">
        <v>0.126</v>
      </c>
    </row>
    <row r="21" spans="1:9" x14ac:dyDescent="0.2">
      <c r="A21" s="4"/>
      <c r="B21" s="4"/>
      <c r="C21" s="4"/>
      <c r="D21" s="3">
        <v>3.0000000000000001E-3</v>
      </c>
      <c r="E21" s="3">
        <v>0.308</v>
      </c>
      <c r="F21" s="3">
        <v>0</v>
      </c>
      <c r="G21" s="3">
        <v>0.25140000000000001</v>
      </c>
      <c r="H21" s="3">
        <v>0.69040000000000001</v>
      </c>
      <c r="I21" s="3">
        <v>0.49859999999999999</v>
      </c>
    </row>
    <row r="22" spans="1:9" x14ac:dyDescent="0.2">
      <c r="A22" s="4"/>
      <c r="B22" s="4"/>
      <c r="C22" s="4"/>
      <c r="D22" s="3">
        <v>0.20219999999999999</v>
      </c>
      <c r="E22" s="3">
        <v>0.53520000000000001</v>
      </c>
      <c r="F22" s="3">
        <v>0.25140000000000001</v>
      </c>
      <c r="G22" s="3">
        <v>0</v>
      </c>
      <c r="H22" s="3">
        <v>0.1726</v>
      </c>
      <c r="I22" s="3">
        <v>0.1116</v>
      </c>
    </row>
    <row r="23" spans="1:9" x14ac:dyDescent="0.2">
      <c r="A23" s="4"/>
      <c r="B23" s="4"/>
      <c r="C23" s="4"/>
      <c r="D23" s="3">
        <v>6.3399999999999998E-2</v>
      </c>
      <c r="E23" s="3">
        <v>0.67800000000000005</v>
      </c>
      <c r="F23" s="3">
        <v>0.69040000000000001</v>
      </c>
      <c r="G23" s="3">
        <v>0.1726</v>
      </c>
      <c r="H23" s="3">
        <v>0</v>
      </c>
      <c r="I23" s="3">
        <v>0.68259999999999998</v>
      </c>
    </row>
    <row r="24" spans="1:9" x14ac:dyDescent="0.2">
      <c r="A24" s="4"/>
      <c r="B24" s="4"/>
      <c r="C24" s="4"/>
      <c r="D24" s="3">
        <v>0.1346</v>
      </c>
      <c r="E24" s="3">
        <v>0.126</v>
      </c>
      <c r="F24" s="3">
        <v>0.49859999999999999</v>
      </c>
      <c r="G24" s="3">
        <v>0.1116</v>
      </c>
      <c r="H24" s="3">
        <v>0.68259999999999998</v>
      </c>
      <c r="I24" s="3">
        <v>0</v>
      </c>
    </row>
  </sheetData>
  <mergeCells count="7">
    <mergeCell ref="A1:A24"/>
    <mergeCell ref="B1:B12"/>
    <mergeCell ref="B13:B24"/>
    <mergeCell ref="C1:C6"/>
    <mergeCell ref="C7:C12"/>
    <mergeCell ref="C13:C18"/>
    <mergeCell ref="C19:C2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12F3A-8261-AA46-99B5-242848F7315C}">
  <dimension ref="A1:L92"/>
  <sheetViews>
    <sheetView tabSelected="1" workbookViewId="0">
      <selection activeCell="G10" sqref="G10"/>
    </sheetView>
  </sheetViews>
  <sheetFormatPr baseColWidth="10" defaultRowHeight="16" x14ac:dyDescent="0.2"/>
  <sheetData>
    <row r="1" spans="1:12" x14ac:dyDescent="0.2">
      <c r="A1" s="4" t="s">
        <v>79</v>
      </c>
      <c r="B1" s="4"/>
      <c r="C1" s="4"/>
      <c r="D1" s="4"/>
      <c r="E1" s="4"/>
      <c r="F1" s="4"/>
      <c r="G1" s="4" t="s">
        <v>80</v>
      </c>
      <c r="H1" s="4"/>
      <c r="I1" s="4"/>
      <c r="J1" s="4"/>
      <c r="K1" s="4"/>
    </row>
    <row r="2" spans="1:12" x14ac:dyDescent="0.2">
      <c r="A2" t="s">
        <v>184</v>
      </c>
      <c r="B2" t="s">
        <v>185</v>
      </c>
      <c r="C2" t="s">
        <v>198</v>
      </c>
      <c r="D2" t="s">
        <v>186</v>
      </c>
      <c r="E2" t="s">
        <v>187</v>
      </c>
      <c r="F2" t="s">
        <v>199</v>
      </c>
      <c r="G2" t="s">
        <v>184</v>
      </c>
      <c r="H2" t="s">
        <v>185</v>
      </c>
      <c r="I2" t="s">
        <v>198</v>
      </c>
      <c r="J2" t="s">
        <v>186</v>
      </c>
      <c r="K2" t="s">
        <v>187</v>
      </c>
      <c r="L2" t="s">
        <v>199</v>
      </c>
    </row>
    <row r="3" spans="1:12" x14ac:dyDescent="0.2">
      <c r="A3" t="s">
        <v>188</v>
      </c>
      <c r="B3" t="s">
        <v>189</v>
      </c>
      <c r="C3">
        <v>1.7065391999999999</v>
      </c>
      <c r="D3">
        <v>0.92307692307692302</v>
      </c>
      <c r="E3">
        <v>12</v>
      </c>
      <c r="F3">
        <f>IF( E3&gt;10, 1, 0)</f>
        <v>1</v>
      </c>
      <c r="G3" t="s">
        <v>188</v>
      </c>
      <c r="H3" t="s">
        <v>189</v>
      </c>
      <c r="I3">
        <v>1.2104771999999999</v>
      </c>
      <c r="J3">
        <v>0.78571428571428503</v>
      </c>
      <c r="K3">
        <v>11</v>
      </c>
      <c r="L3">
        <f>IF(K3&gt;10, 1, 0)</f>
        <v>1</v>
      </c>
    </row>
    <row r="4" spans="1:12" x14ac:dyDescent="0.2">
      <c r="A4" t="s">
        <v>188</v>
      </c>
      <c r="B4" t="s">
        <v>190</v>
      </c>
      <c r="C4">
        <v>0.78712709999999997</v>
      </c>
      <c r="D4">
        <v>0.92307692307692302</v>
      </c>
      <c r="E4">
        <v>12</v>
      </c>
      <c r="F4">
        <f t="shared" ref="F4:F67" si="0">IF( E4&gt;10, 1, 0)</f>
        <v>1</v>
      </c>
      <c r="G4" t="s">
        <v>188</v>
      </c>
      <c r="H4" t="s">
        <v>190</v>
      </c>
      <c r="I4">
        <v>0.2971782</v>
      </c>
      <c r="J4">
        <v>0.42857142857142799</v>
      </c>
      <c r="K4">
        <v>6</v>
      </c>
      <c r="L4">
        <f t="shared" ref="L4:L67" si="1">IF(K4&gt;10, 1, 0)</f>
        <v>0</v>
      </c>
    </row>
    <row r="5" spans="1:12" x14ac:dyDescent="0.2">
      <c r="A5" t="s">
        <v>188</v>
      </c>
      <c r="B5" t="s">
        <v>191</v>
      </c>
      <c r="C5">
        <v>0.34607428000000001</v>
      </c>
      <c r="D5">
        <v>0.30769230769230699</v>
      </c>
      <c r="E5">
        <v>4</v>
      </c>
      <c r="F5">
        <f t="shared" si="0"/>
        <v>0</v>
      </c>
      <c r="G5" t="s">
        <v>188</v>
      </c>
      <c r="H5" t="s">
        <v>191</v>
      </c>
      <c r="I5">
        <v>1.8053949</v>
      </c>
      <c r="J5">
        <v>1</v>
      </c>
      <c r="K5">
        <v>14</v>
      </c>
      <c r="L5">
        <f t="shared" si="1"/>
        <v>1</v>
      </c>
    </row>
    <row r="6" spans="1:12" x14ac:dyDescent="0.2">
      <c r="A6" t="s">
        <v>188</v>
      </c>
      <c r="B6" t="s">
        <v>192</v>
      </c>
      <c r="C6">
        <v>1.6633673</v>
      </c>
      <c r="D6">
        <v>0.38461538461538403</v>
      </c>
      <c r="E6">
        <v>5</v>
      </c>
      <c r="F6">
        <f t="shared" si="0"/>
        <v>0</v>
      </c>
      <c r="G6" t="s">
        <v>188</v>
      </c>
      <c r="H6" t="s">
        <v>192</v>
      </c>
      <c r="I6">
        <v>1.9264201999999999</v>
      </c>
      <c r="J6">
        <v>0.5</v>
      </c>
      <c r="K6">
        <v>7</v>
      </c>
      <c r="L6">
        <f t="shared" si="1"/>
        <v>0</v>
      </c>
    </row>
    <row r="7" spans="1:12" x14ac:dyDescent="0.2">
      <c r="A7" t="s">
        <v>188</v>
      </c>
      <c r="B7" t="s">
        <v>193</v>
      </c>
      <c r="C7">
        <v>1.4300550000000001</v>
      </c>
      <c r="D7">
        <v>0.92307692307692302</v>
      </c>
      <c r="E7">
        <v>12</v>
      </c>
      <c r="F7">
        <f t="shared" si="0"/>
        <v>1</v>
      </c>
      <c r="G7" t="s">
        <v>188</v>
      </c>
      <c r="H7" t="s">
        <v>193</v>
      </c>
      <c r="I7">
        <v>0.87102559999999996</v>
      </c>
      <c r="J7">
        <v>0.85714285714285698</v>
      </c>
      <c r="K7">
        <v>12</v>
      </c>
      <c r="L7">
        <f t="shared" si="1"/>
        <v>1</v>
      </c>
    </row>
    <row r="8" spans="1:12" x14ac:dyDescent="0.2">
      <c r="A8" t="s">
        <v>188</v>
      </c>
      <c r="B8" t="s">
        <v>194</v>
      </c>
      <c r="C8">
        <v>0.26893565000000003</v>
      </c>
      <c r="D8">
        <v>0.46153846153846101</v>
      </c>
      <c r="E8">
        <v>6</v>
      </c>
      <c r="F8">
        <f t="shared" si="0"/>
        <v>0</v>
      </c>
      <c r="G8" t="s">
        <v>188</v>
      </c>
      <c r="H8" t="s">
        <v>194</v>
      </c>
      <c r="I8">
        <v>0.25954312000000002</v>
      </c>
      <c r="J8">
        <v>0.35714285714285698</v>
      </c>
      <c r="K8">
        <v>5</v>
      </c>
      <c r="L8">
        <f t="shared" si="1"/>
        <v>0</v>
      </c>
    </row>
    <row r="9" spans="1:12" x14ac:dyDescent="0.2">
      <c r="A9" t="s">
        <v>188</v>
      </c>
      <c r="B9" t="s">
        <v>195</v>
      </c>
      <c r="C9">
        <v>0.56044099999999997</v>
      </c>
      <c r="D9">
        <v>0.38461538461538403</v>
      </c>
      <c r="E9">
        <v>5</v>
      </c>
      <c r="F9">
        <f t="shared" si="0"/>
        <v>0</v>
      </c>
      <c r="G9" t="s">
        <v>188</v>
      </c>
      <c r="H9" t="s">
        <v>195</v>
      </c>
      <c r="I9">
        <v>0.37310894999999999</v>
      </c>
      <c r="J9">
        <v>0.64285714285714202</v>
      </c>
      <c r="K9">
        <v>9</v>
      </c>
      <c r="L9">
        <f t="shared" si="1"/>
        <v>0</v>
      </c>
    </row>
    <row r="10" spans="1:12" x14ac:dyDescent="0.2">
      <c r="A10" t="s">
        <v>188</v>
      </c>
      <c r="B10" t="s">
        <v>196</v>
      </c>
      <c r="C10">
        <v>1.1625648</v>
      </c>
      <c r="D10">
        <v>0.61538461538461497</v>
      </c>
      <c r="E10">
        <v>8</v>
      </c>
      <c r="F10">
        <f t="shared" si="0"/>
        <v>0</v>
      </c>
      <c r="G10" t="s">
        <v>188</v>
      </c>
      <c r="H10" t="s">
        <v>196</v>
      </c>
      <c r="I10">
        <v>0.55583139999999998</v>
      </c>
      <c r="J10">
        <v>0.78571428571428503</v>
      </c>
      <c r="K10">
        <v>11</v>
      </c>
      <c r="L10">
        <f t="shared" si="1"/>
        <v>1</v>
      </c>
    </row>
    <row r="11" spans="1:12" x14ac:dyDescent="0.2">
      <c r="A11" t="s">
        <v>188</v>
      </c>
      <c r="B11" t="s">
        <v>197</v>
      </c>
      <c r="C11">
        <v>0.87143760000000003</v>
      </c>
      <c r="D11">
        <v>0.38461538461538403</v>
      </c>
      <c r="E11">
        <v>5</v>
      </c>
      <c r="F11">
        <f t="shared" si="0"/>
        <v>0</v>
      </c>
      <c r="G11" t="s">
        <v>188</v>
      </c>
      <c r="H11" t="s">
        <v>197</v>
      </c>
      <c r="I11">
        <v>0.46772092999999998</v>
      </c>
      <c r="J11">
        <v>0.35714285714285698</v>
      </c>
      <c r="K11">
        <v>5</v>
      </c>
      <c r="L11">
        <f t="shared" si="1"/>
        <v>0</v>
      </c>
    </row>
    <row r="12" spans="1:12" x14ac:dyDescent="0.2">
      <c r="A12" t="s">
        <v>189</v>
      </c>
      <c r="B12" t="s">
        <v>188</v>
      </c>
      <c r="C12">
        <v>0.72093249999999998</v>
      </c>
      <c r="D12">
        <v>0.61538461538461497</v>
      </c>
      <c r="E12">
        <v>8</v>
      </c>
      <c r="F12">
        <f t="shared" si="0"/>
        <v>0</v>
      </c>
      <c r="G12" t="s">
        <v>189</v>
      </c>
      <c r="H12" t="s">
        <v>188</v>
      </c>
      <c r="I12">
        <v>0.97924639999999996</v>
      </c>
      <c r="J12">
        <v>0.92857142857142805</v>
      </c>
      <c r="K12">
        <v>13</v>
      </c>
      <c r="L12">
        <f t="shared" si="1"/>
        <v>1</v>
      </c>
    </row>
    <row r="13" spans="1:12" x14ac:dyDescent="0.2">
      <c r="A13" t="s">
        <v>189</v>
      </c>
      <c r="B13" t="s">
        <v>190</v>
      </c>
      <c r="C13">
        <v>0.84717524</v>
      </c>
      <c r="D13">
        <v>0.76923076923076905</v>
      </c>
      <c r="E13">
        <v>10</v>
      </c>
      <c r="F13">
        <f t="shared" si="0"/>
        <v>0</v>
      </c>
      <c r="G13" t="s">
        <v>189</v>
      </c>
      <c r="H13" t="s">
        <v>190</v>
      </c>
      <c r="I13">
        <v>0.22503390000000001</v>
      </c>
      <c r="J13">
        <v>0.42857142857142799</v>
      </c>
      <c r="K13">
        <v>6</v>
      </c>
      <c r="L13">
        <f t="shared" si="1"/>
        <v>0</v>
      </c>
    </row>
    <row r="14" spans="1:12" x14ac:dyDescent="0.2">
      <c r="A14" t="s">
        <v>189</v>
      </c>
      <c r="B14" t="s">
        <v>191</v>
      </c>
      <c r="C14">
        <v>0.70508930000000003</v>
      </c>
      <c r="D14">
        <v>0.53846153846153799</v>
      </c>
      <c r="E14">
        <v>7</v>
      </c>
      <c r="F14">
        <f t="shared" si="0"/>
        <v>0</v>
      </c>
      <c r="G14" t="s">
        <v>189</v>
      </c>
      <c r="H14" t="s">
        <v>191</v>
      </c>
      <c r="I14">
        <v>1.0974805000000001</v>
      </c>
      <c r="J14">
        <v>0.78571428571428503</v>
      </c>
      <c r="K14">
        <v>11</v>
      </c>
      <c r="L14">
        <f t="shared" si="1"/>
        <v>1</v>
      </c>
    </row>
    <row r="15" spans="1:12" x14ac:dyDescent="0.2">
      <c r="A15" t="s">
        <v>189</v>
      </c>
      <c r="B15" t="s">
        <v>192</v>
      </c>
      <c r="C15">
        <v>1.5363479</v>
      </c>
      <c r="D15">
        <v>0.15384615384615299</v>
      </c>
      <c r="E15">
        <v>2</v>
      </c>
      <c r="F15">
        <f t="shared" si="0"/>
        <v>0</v>
      </c>
      <c r="G15" t="s">
        <v>189</v>
      </c>
      <c r="H15" t="s">
        <v>192</v>
      </c>
      <c r="I15">
        <v>1.0756319999999999</v>
      </c>
      <c r="J15">
        <v>0.28571428571428498</v>
      </c>
      <c r="K15">
        <v>4</v>
      </c>
      <c r="L15">
        <f t="shared" si="1"/>
        <v>0</v>
      </c>
    </row>
    <row r="16" spans="1:12" x14ac:dyDescent="0.2">
      <c r="A16" t="s">
        <v>189</v>
      </c>
      <c r="B16" t="s">
        <v>193</v>
      </c>
      <c r="C16">
        <v>1.1888797</v>
      </c>
      <c r="D16">
        <v>1</v>
      </c>
      <c r="E16">
        <v>13</v>
      </c>
      <c r="F16">
        <f t="shared" si="0"/>
        <v>1</v>
      </c>
      <c r="G16" t="s">
        <v>189</v>
      </c>
      <c r="H16" t="s">
        <v>193</v>
      </c>
      <c r="I16">
        <v>0.65737909999999999</v>
      </c>
      <c r="J16">
        <v>0.92857142857142805</v>
      </c>
      <c r="K16">
        <v>13</v>
      </c>
      <c r="L16">
        <f t="shared" si="1"/>
        <v>1</v>
      </c>
    </row>
    <row r="17" spans="1:12" x14ac:dyDescent="0.2">
      <c r="A17" t="s">
        <v>189</v>
      </c>
      <c r="B17" t="s">
        <v>194</v>
      </c>
      <c r="C17">
        <v>0.16535525000000001</v>
      </c>
      <c r="D17">
        <v>0.23076923076923</v>
      </c>
      <c r="E17">
        <v>3</v>
      </c>
      <c r="F17">
        <f t="shared" si="0"/>
        <v>0</v>
      </c>
      <c r="G17" t="s">
        <v>189</v>
      </c>
      <c r="H17" t="s">
        <v>194</v>
      </c>
      <c r="I17">
        <v>0.27180549999999998</v>
      </c>
      <c r="J17">
        <v>0.57142857142857095</v>
      </c>
      <c r="K17">
        <v>8</v>
      </c>
      <c r="L17">
        <f t="shared" si="1"/>
        <v>0</v>
      </c>
    </row>
    <row r="18" spans="1:12" x14ac:dyDescent="0.2">
      <c r="A18" t="s">
        <v>189</v>
      </c>
      <c r="B18" t="s">
        <v>195</v>
      </c>
      <c r="C18">
        <v>0.67150337000000004</v>
      </c>
      <c r="D18">
        <v>0.38461538461538403</v>
      </c>
      <c r="E18">
        <v>5</v>
      </c>
      <c r="F18">
        <f t="shared" si="0"/>
        <v>0</v>
      </c>
      <c r="G18" t="s">
        <v>189</v>
      </c>
      <c r="H18" t="s">
        <v>195</v>
      </c>
      <c r="I18">
        <v>0.49995332999999997</v>
      </c>
      <c r="J18">
        <v>0.57142857142857095</v>
      </c>
      <c r="K18">
        <v>8</v>
      </c>
      <c r="L18">
        <f t="shared" si="1"/>
        <v>0</v>
      </c>
    </row>
    <row r="19" spans="1:12" x14ac:dyDescent="0.2">
      <c r="A19" t="s">
        <v>189</v>
      </c>
      <c r="B19" t="s">
        <v>196</v>
      </c>
      <c r="C19">
        <v>1.016615</v>
      </c>
      <c r="D19">
        <v>0.76923076923076905</v>
      </c>
      <c r="E19">
        <v>10</v>
      </c>
      <c r="F19">
        <f t="shared" si="0"/>
        <v>0</v>
      </c>
      <c r="G19" t="s">
        <v>189</v>
      </c>
      <c r="H19" t="s">
        <v>196</v>
      </c>
      <c r="I19">
        <v>0.59563719999999998</v>
      </c>
      <c r="J19">
        <v>0.78571428571428503</v>
      </c>
      <c r="K19">
        <v>11</v>
      </c>
      <c r="L19">
        <f t="shared" si="1"/>
        <v>1</v>
      </c>
    </row>
    <row r="20" spans="1:12" x14ac:dyDescent="0.2">
      <c r="A20" t="s">
        <v>189</v>
      </c>
      <c r="B20" t="s">
        <v>197</v>
      </c>
      <c r="C20">
        <v>0.62587214000000002</v>
      </c>
      <c r="D20">
        <v>0.30769230769230699</v>
      </c>
      <c r="E20">
        <v>4</v>
      </c>
      <c r="F20">
        <f t="shared" si="0"/>
        <v>0</v>
      </c>
      <c r="G20" t="s">
        <v>189</v>
      </c>
      <c r="H20" t="s">
        <v>197</v>
      </c>
      <c r="I20">
        <v>0.48340917</v>
      </c>
      <c r="J20">
        <v>0.57142857142857095</v>
      </c>
      <c r="K20">
        <v>8</v>
      </c>
      <c r="L20">
        <f t="shared" si="1"/>
        <v>0</v>
      </c>
    </row>
    <row r="21" spans="1:12" x14ac:dyDescent="0.2">
      <c r="A21" t="s">
        <v>190</v>
      </c>
      <c r="B21" t="s">
        <v>188</v>
      </c>
      <c r="C21">
        <v>0</v>
      </c>
      <c r="D21">
        <v>0</v>
      </c>
      <c r="E21">
        <v>0</v>
      </c>
      <c r="F21">
        <f t="shared" si="0"/>
        <v>0</v>
      </c>
      <c r="G21" t="s">
        <v>190</v>
      </c>
      <c r="H21" t="s">
        <v>188</v>
      </c>
      <c r="I21">
        <v>0.80365604000000002</v>
      </c>
      <c r="J21">
        <v>0.14285714285714199</v>
      </c>
      <c r="K21">
        <v>2</v>
      </c>
      <c r="L21">
        <f t="shared" si="1"/>
        <v>0</v>
      </c>
    </row>
    <row r="22" spans="1:12" x14ac:dyDescent="0.2">
      <c r="A22" t="s">
        <v>190</v>
      </c>
      <c r="B22" t="s">
        <v>189</v>
      </c>
      <c r="C22">
        <v>0</v>
      </c>
      <c r="D22">
        <v>0</v>
      </c>
      <c r="E22">
        <v>0</v>
      </c>
      <c r="F22">
        <f t="shared" si="0"/>
        <v>0</v>
      </c>
      <c r="G22" t="s">
        <v>190</v>
      </c>
      <c r="H22" t="s">
        <v>189</v>
      </c>
      <c r="I22">
        <v>1.4671277</v>
      </c>
      <c r="J22">
        <v>0.35714285714285698</v>
      </c>
      <c r="K22">
        <v>5</v>
      </c>
      <c r="L22">
        <f>IF(K22&gt;10, 1, 0)</f>
        <v>0</v>
      </c>
    </row>
    <row r="23" spans="1:12" x14ac:dyDescent="0.2">
      <c r="A23" t="s">
        <v>190</v>
      </c>
      <c r="B23" t="s">
        <v>191</v>
      </c>
      <c r="C23">
        <v>0.83337570000000005</v>
      </c>
      <c r="D23">
        <v>7.69230769230769E-2</v>
      </c>
      <c r="E23">
        <v>1</v>
      </c>
      <c r="F23">
        <f t="shared" si="0"/>
        <v>0</v>
      </c>
      <c r="G23" t="s">
        <v>190</v>
      </c>
      <c r="H23" t="s">
        <v>191</v>
      </c>
      <c r="I23">
        <v>1.6603673000000001</v>
      </c>
      <c r="J23">
        <v>0.78571428571428503</v>
      </c>
      <c r="K23">
        <v>11</v>
      </c>
      <c r="L23">
        <f t="shared" si="1"/>
        <v>1</v>
      </c>
    </row>
    <row r="24" spans="1:12" x14ac:dyDescent="0.2">
      <c r="A24" t="s">
        <v>190</v>
      </c>
      <c r="B24" t="s">
        <v>192</v>
      </c>
      <c r="C24">
        <v>2.9691117</v>
      </c>
      <c r="D24">
        <v>7.69230769230769E-2</v>
      </c>
      <c r="E24">
        <v>1</v>
      </c>
      <c r="F24">
        <f t="shared" si="0"/>
        <v>0</v>
      </c>
      <c r="G24" t="s">
        <v>190</v>
      </c>
      <c r="H24" t="s">
        <v>192</v>
      </c>
      <c r="I24">
        <v>1.3080868999999999</v>
      </c>
      <c r="J24">
        <v>0.14285714285714199</v>
      </c>
      <c r="K24">
        <v>2</v>
      </c>
      <c r="L24">
        <f t="shared" si="1"/>
        <v>0</v>
      </c>
    </row>
    <row r="25" spans="1:12" x14ac:dyDescent="0.2">
      <c r="A25" t="s">
        <v>190</v>
      </c>
      <c r="B25" t="s">
        <v>193</v>
      </c>
      <c r="C25">
        <v>0.41073601999999998</v>
      </c>
      <c r="D25">
        <v>0.15384615384615299</v>
      </c>
      <c r="E25">
        <v>2</v>
      </c>
      <c r="F25">
        <f t="shared" si="0"/>
        <v>0</v>
      </c>
      <c r="G25" t="s">
        <v>190</v>
      </c>
      <c r="H25" t="s">
        <v>193</v>
      </c>
      <c r="I25">
        <v>0.91454860000000004</v>
      </c>
      <c r="J25">
        <v>0.35714285714285698</v>
      </c>
      <c r="K25">
        <v>5</v>
      </c>
      <c r="L25">
        <f t="shared" si="1"/>
        <v>0</v>
      </c>
    </row>
    <row r="26" spans="1:12" x14ac:dyDescent="0.2">
      <c r="A26" t="s">
        <v>190</v>
      </c>
      <c r="B26" t="s">
        <v>194</v>
      </c>
      <c r="C26">
        <v>0</v>
      </c>
      <c r="D26">
        <v>0</v>
      </c>
      <c r="E26">
        <v>0</v>
      </c>
      <c r="F26">
        <f t="shared" si="0"/>
        <v>0</v>
      </c>
      <c r="G26" t="s">
        <v>190</v>
      </c>
      <c r="H26" t="s">
        <v>194</v>
      </c>
      <c r="I26">
        <v>0.28760545999999998</v>
      </c>
      <c r="J26">
        <v>0.214285714285714</v>
      </c>
      <c r="K26">
        <v>3</v>
      </c>
      <c r="L26">
        <f t="shared" si="1"/>
        <v>0</v>
      </c>
    </row>
    <row r="27" spans="1:12" x14ac:dyDescent="0.2">
      <c r="A27" t="s">
        <v>190</v>
      </c>
      <c r="B27" t="s">
        <v>195</v>
      </c>
      <c r="C27">
        <v>0</v>
      </c>
      <c r="D27">
        <v>0</v>
      </c>
      <c r="E27">
        <v>0</v>
      </c>
      <c r="F27">
        <f t="shared" si="0"/>
        <v>0</v>
      </c>
      <c r="G27" t="s">
        <v>190</v>
      </c>
      <c r="H27" t="s">
        <v>195</v>
      </c>
      <c r="I27">
        <v>0.42284620000000001</v>
      </c>
      <c r="J27">
        <v>0.14285714285714199</v>
      </c>
      <c r="K27">
        <v>2</v>
      </c>
      <c r="L27">
        <f t="shared" si="1"/>
        <v>0</v>
      </c>
    </row>
    <row r="28" spans="1:12" x14ac:dyDescent="0.2">
      <c r="A28" t="s">
        <v>190</v>
      </c>
      <c r="B28" t="s">
        <v>196</v>
      </c>
      <c r="C28">
        <v>0.70868695000000004</v>
      </c>
      <c r="D28">
        <v>0.23076923076923</v>
      </c>
      <c r="E28">
        <v>3</v>
      </c>
      <c r="F28">
        <f t="shared" si="0"/>
        <v>0</v>
      </c>
      <c r="G28" t="s">
        <v>190</v>
      </c>
      <c r="H28" t="s">
        <v>196</v>
      </c>
      <c r="I28">
        <v>0.39542024999999997</v>
      </c>
      <c r="J28">
        <v>0.14285714285714199</v>
      </c>
      <c r="K28">
        <v>2</v>
      </c>
      <c r="L28">
        <f t="shared" si="1"/>
        <v>0</v>
      </c>
    </row>
    <row r="29" spans="1:12" x14ac:dyDescent="0.2">
      <c r="A29" t="s">
        <v>190</v>
      </c>
      <c r="B29" t="s">
        <v>197</v>
      </c>
      <c r="C29">
        <v>0</v>
      </c>
      <c r="D29">
        <v>0</v>
      </c>
      <c r="E29">
        <v>0</v>
      </c>
      <c r="F29">
        <f t="shared" si="0"/>
        <v>0</v>
      </c>
      <c r="G29" t="s">
        <v>190</v>
      </c>
      <c r="H29" t="s">
        <v>197</v>
      </c>
      <c r="I29">
        <v>0.24759927000000001</v>
      </c>
      <c r="J29">
        <v>7.1428571428571397E-2</v>
      </c>
      <c r="K29">
        <v>1</v>
      </c>
      <c r="L29">
        <f t="shared" si="1"/>
        <v>0</v>
      </c>
    </row>
    <row r="30" spans="1:12" x14ac:dyDescent="0.2">
      <c r="A30" t="s">
        <v>191</v>
      </c>
      <c r="B30" t="s">
        <v>188</v>
      </c>
      <c r="C30">
        <v>0.23942136999999999</v>
      </c>
      <c r="D30">
        <v>7.69230769230769E-2</v>
      </c>
      <c r="E30">
        <v>1</v>
      </c>
      <c r="F30">
        <f t="shared" si="0"/>
        <v>0</v>
      </c>
      <c r="G30" t="s">
        <v>191</v>
      </c>
      <c r="H30" t="s">
        <v>188</v>
      </c>
      <c r="I30">
        <v>0.57829887000000002</v>
      </c>
      <c r="J30">
        <v>0.28571428571428498</v>
      </c>
      <c r="K30">
        <v>4</v>
      </c>
      <c r="L30">
        <f t="shared" si="1"/>
        <v>0</v>
      </c>
    </row>
    <row r="31" spans="1:12" x14ac:dyDescent="0.2">
      <c r="A31" t="s">
        <v>191</v>
      </c>
      <c r="B31" t="s">
        <v>189</v>
      </c>
      <c r="C31">
        <v>0.94819750000000003</v>
      </c>
      <c r="D31">
        <v>0.23076923076923</v>
      </c>
      <c r="E31">
        <v>3</v>
      </c>
      <c r="F31">
        <f t="shared" si="0"/>
        <v>0</v>
      </c>
      <c r="G31" t="s">
        <v>191</v>
      </c>
      <c r="H31" t="s">
        <v>189</v>
      </c>
      <c r="I31">
        <v>1.2851585000000001</v>
      </c>
      <c r="J31">
        <v>0.57142857142857095</v>
      </c>
      <c r="K31">
        <v>8</v>
      </c>
      <c r="L31">
        <f t="shared" si="1"/>
        <v>0</v>
      </c>
    </row>
    <row r="32" spans="1:12" x14ac:dyDescent="0.2">
      <c r="A32" t="s">
        <v>191</v>
      </c>
      <c r="B32" t="s">
        <v>190</v>
      </c>
      <c r="C32">
        <v>0.33229207999999999</v>
      </c>
      <c r="D32">
        <v>0.23076923076923</v>
      </c>
      <c r="E32">
        <v>3</v>
      </c>
      <c r="F32">
        <f t="shared" si="0"/>
        <v>0</v>
      </c>
      <c r="G32" t="s">
        <v>191</v>
      </c>
      <c r="H32" t="s">
        <v>190</v>
      </c>
      <c r="I32">
        <v>0.22689234</v>
      </c>
      <c r="J32">
        <v>0.214285714285714</v>
      </c>
      <c r="K32">
        <v>3</v>
      </c>
      <c r="L32">
        <f t="shared" si="1"/>
        <v>0</v>
      </c>
    </row>
    <row r="33" spans="1:12" x14ac:dyDescent="0.2">
      <c r="A33" t="s">
        <v>191</v>
      </c>
      <c r="B33" t="s">
        <v>192</v>
      </c>
      <c r="C33">
        <v>0</v>
      </c>
      <c r="D33">
        <v>0</v>
      </c>
      <c r="E33">
        <v>0</v>
      </c>
      <c r="F33">
        <f t="shared" si="0"/>
        <v>0</v>
      </c>
      <c r="G33" t="s">
        <v>191</v>
      </c>
      <c r="H33" t="s">
        <v>192</v>
      </c>
      <c r="I33">
        <v>0</v>
      </c>
      <c r="J33">
        <v>0</v>
      </c>
      <c r="K33">
        <v>0</v>
      </c>
      <c r="L33">
        <f>IF(K33&gt;10, 1, 0)</f>
        <v>0</v>
      </c>
    </row>
    <row r="34" spans="1:12" x14ac:dyDescent="0.2">
      <c r="A34" t="s">
        <v>191</v>
      </c>
      <c r="B34" t="s">
        <v>193</v>
      </c>
      <c r="C34">
        <v>1.7338073000000001</v>
      </c>
      <c r="D34">
        <v>0.69230769230769196</v>
      </c>
      <c r="E34">
        <v>9</v>
      </c>
      <c r="F34">
        <f t="shared" si="0"/>
        <v>0</v>
      </c>
      <c r="G34" t="s">
        <v>191</v>
      </c>
      <c r="H34" t="s">
        <v>193</v>
      </c>
      <c r="I34">
        <v>0.43286780000000002</v>
      </c>
      <c r="J34">
        <v>0.28571428571428498</v>
      </c>
      <c r="K34">
        <v>4</v>
      </c>
      <c r="L34">
        <f t="shared" si="1"/>
        <v>0</v>
      </c>
    </row>
    <row r="35" spans="1:12" x14ac:dyDescent="0.2">
      <c r="A35" t="s">
        <v>191</v>
      </c>
      <c r="B35" t="s">
        <v>194</v>
      </c>
      <c r="C35">
        <v>0.29734680000000002</v>
      </c>
      <c r="D35">
        <v>0.23076923076923</v>
      </c>
      <c r="E35">
        <v>3</v>
      </c>
      <c r="F35">
        <f t="shared" si="0"/>
        <v>0</v>
      </c>
      <c r="G35" t="s">
        <v>191</v>
      </c>
      <c r="H35" t="s">
        <v>194</v>
      </c>
      <c r="I35">
        <v>0.24711461000000001</v>
      </c>
      <c r="J35">
        <v>0.14285714285714199</v>
      </c>
      <c r="K35">
        <v>2</v>
      </c>
      <c r="L35">
        <f t="shared" si="1"/>
        <v>0</v>
      </c>
    </row>
    <row r="36" spans="1:12" x14ac:dyDescent="0.2">
      <c r="A36" t="s">
        <v>191</v>
      </c>
      <c r="B36" t="s">
        <v>195</v>
      </c>
      <c r="C36">
        <v>0.40412635000000002</v>
      </c>
      <c r="D36">
        <v>0.23076923076923</v>
      </c>
      <c r="E36">
        <v>3</v>
      </c>
      <c r="F36">
        <f t="shared" si="0"/>
        <v>0</v>
      </c>
      <c r="G36" t="s">
        <v>191</v>
      </c>
      <c r="H36" t="s">
        <v>195</v>
      </c>
      <c r="I36">
        <v>0.37230819999999998</v>
      </c>
      <c r="J36">
        <v>0.214285714285714</v>
      </c>
      <c r="K36">
        <v>3</v>
      </c>
      <c r="L36">
        <f t="shared" si="1"/>
        <v>0</v>
      </c>
    </row>
    <row r="37" spans="1:12" x14ac:dyDescent="0.2">
      <c r="A37" t="s">
        <v>191</v>
      </c>
      <c r="B37" t="s">
        <v>196</v>
      </c>
      <c r="C37">
        <v>0.60691607000000003</v>
      </c>
      <c r="D37">
        <v>0.38461538461538403</v>
      </c>
      <c r="E37">
        <v>5</v>
      </c>
      <c r="F37">
        <f t="shared" si="0"/>
        <v>0</v>
      </c>
      <c r="G37" t="s">
        <v>191</v>
      </c>
      <c r="H37" t="s">
        <v>196</v>
      </c>
      <c r="I37">
        <v>0.59391910000000003</v>
      </c>
      <c r="J37">
        <v>0.28571428571428498</v>
      </c>
      <c r="K37">
        <v>4</v>
      </c>
      <c r="L37">
        <f t="shared" si="1"/>
        <v>0</v>
      </c>
    </row>
    <row r="38" spans="1:12" x14ac:dyDescent="0.2">
      <c r="A38" t="s">
        <v>191</v>
      </c>
      <c r="B38" t="s">
        <v>197</v>
      </c>
      <c r="C38">
        <v>0</v>
      </c>
      <c r="D38">
        <v>0</v>
      </c>
      <c r="E38">
        <v>0</v>
      </c>
      <c r="F38">
        <f t="shared" si="0"/>
        <v>0</v>
      </c>
      <c r="G38" t="s">
        <v>191</v>
      </c>
      <c r="H38" t="s">
        <v>197</v>
      </c>
      <c r="I38">
        <v>0.34609109999999998</v>
      </c>
      <c r="J38">
        <v>0.14285714285714199</v>
      </c>
      <c r="K38">
        <v>2</v>
      </c>
      <c r="L38">
        <f t="shared" si="1"/>
        <v>0</v>
      </c>
    </row>
    <row r="39" spans="1:12" x14ac:dyDescent="0.2">
      <c r="A39" t="s">
        <v>192</v>
      </c>
      <c r="B39" t="s">
        <v>188</v>
      </c>
      <c r="C39">
        <v>2.1842225000000002</v>
      </c>
      <c r="D39">
        <v>0.53846153846153799</v>
      </c>
      <c r="E39">
        <v>7</v>
      </c>
      <c r="F39">
        <f t="shared" si="0"/>
        <v>0</v>
      </c>
      <c r="G39" t="s">
        <v>192</v>
      </c>
      <c r="H39" t="s">
        <v>188</v>
      </c>
      <c r="I39">
        <v>0</v>
      </c>
      <c r="J39">
        <v>0</v>
      </c>
      <c r="K39">
        <v>0</v>
      </c>
      <c r="L39">
        <f t="shared" si="1"/>
        <v>0</v>
      </c>
    </row>
    <row r="40" spans="1:12" x14ac:dyDescent="0.2">
      <c r="A40" t="s">
        <v>192</v>
      </c>
      <c r="B40" t="s">
        <v>189</v>
      </c>
      <c r="C40">
        <v>2.1842225000000002</v>
      </c>
      <c r="D40">
        <v>0.53846153846153799</v>
      </c>
      <c r="E40">
        <v>7</v>
      </c>
      <c r="F40">
        <f t="shared" si="0"/>
        <v>0</v>
      </c>
      <c r="G40" t="s">
        <v>192</v>
      </c>
      <c r="H40" t="s">
        <v>189</v>
      </c>
      <c r="I40">
        <v>6.2493179999999997</v>
      </c>
      <c r="J40">
        <v>0.5</v>
      </c>
      <c r="K40">
        <v>7</v>
      </c>
      <c r="L40">
        <f t="shared" si="1"/>
        <v>0</v>
      </c>
    </row>
    <row r="41" spans="1:12" x14ac:dyDescent="0.2">
      <c r="A41" t="s">
        <v>192</v>
      </c>
      <c r="B41" t="s">
        <v>190</v>
      </c>
      <c r="C41">
        <v>2.1440828000000001</v>
      </c>
      <c r="D41">
        <v>0.38461538461538403</v>
      </c>
      <c r="E41">
        <v>5</v>
      </c>
      <c r="F41">
        <f t="shared" si="0"/>
        <v>0</v>
      </c>
      <c r="G41" t="s">
        <v>192</v>
      </c>
      <c r="H41" t="s">
        <v>190</v>
      </c>
      <c r="I41">
        <v>0</v>
      </c>
      <c r="J41">
        <v>0</v>
      </c>
      <c r="K41">
        <v>0</v>
      </c>
      <c r="L41">
        <f t="shared" si="1"/>
        <v>0</v>
      </c>
    </row>
    <row r="42" spans="1:12" x14ac:dyDescent="0.2">
      <c r="A42" t="s">
        <v>192</v>
      </c>
      <c r="B42" t="s">
        <v>191</v>
      </c>
      <c r="C42">
        <v>0</v>
      </c>
      <c r="D42">
        <v>0</v>
      </c>
      <c r="E42">
        <v>0</v>
      </c>
      <c r="F42">
        <f t="shared" si="0"/>
        <v>0</v>
      </c>
      <c r="G42" t="s">
        <v>192</v>
      </c>
      <c r="H42" t="s">
        <v>191</v>
      </c>
      <c r="I42">
        <v>2.8319502000000001</v>
      </c>
      <c r="J42">
        <v>0.14285714285714199</v>
      </c>
      <c r="K42">
        <v>2</v>
      </c>
      <c r="L42">
        <f t="shared" si="1"/>
        <v>0</v>
      </c>
    </row>
    <row r="43" spans="1:12" x14ac:dyDescent="0.2">
      <c r="A43" t="s">
        <v>192</v>
      </c>
      <c r="B43" t="s">
        <v>193</v>
      </c>
      <c r="C43">
        <v>3.5700094999999998</v>
      </c>
      <c r="D43">
        <v>0.38461538461538403</v>
      </c>
      <c r="E43">
        <v>5</v>
      </c>
      <c r="F43">
        <f t="shared" si="0"/>
        <v>0</v>
      </c>
      <c r="G43" t="s">
        <v>192</v>
      </c>
      <c r="H43" t="s">
        <v>193</v>
      </c>
      <c r="I43" s="2">
        <v>3.9817602999999997E-14</v>
      </c>
      <c r="J43">
        <v>0.64285714285714202</v>
      </c>
      <c r="K43">
        <v>9</v>
      </c>
      <c r="L43">
        <f t="shared" si="1"/>
        <v>0</v>
      </c>
    </row>
    <row r="44" spans="1:12" x14ac:dyDescent="0.2">
      <c r="A44" t="s">
        <v>192</v>
      </c>
      <c r="B44" t="s">
        <v>194</v>
      </c>
      <c r="C44">
        <v>4.0103119999999999</v>
      </c>
      <c r="D44">
        <v>0.38461538461538403</v>
      </c>
      <c r="E44">
        <v>5</v>
      </c>
      <c r="F44">
        <f t="shared" si="0"/>
        <v>0</v>
      </c>
      <c r="G44" t="s">
        <v>192</v>
      </c>
      <c r="H44" t="s">
        <v>194</v>
      </c>
      <c r="I44">
        <v>0</v>
      </c>
      <c r="J44">
        <v>0</v>
      </c>
      <c r="K44">
        <v>0</v>
      </c>
      <c r="L44">
        <f t="shared" si="1"/>
        <v>0</v>
      </c>
    </row>
    <row r="45" spans="1:12" x14ac:dyDescent="0.2">
      <c r="A45" t="s">
        <v>192</v>
      </c>
      <c r="B45" t="s">
        <v>195</v>
      </c>
      <c r="C45" s="2">
        <v>7.627957E-15</v>
      </c>
      <c r="D45">
        <v>0.69230769230769196</v>
      </c>
      <c r="E45">
        <v>9</v>
      </c>
      <c r="F45">
        <f t="shared" si="0"/>
        <v>0</v>
      </c>
      <c r="G45" t="s">
        <v>192</v>
      </c>
      <c r="H45" t="s">
        <v>195</v>
      </c>
      <c r="I45" s="2">
        <v>2.5912926999999999E-15</v>
      </c>
      <c r="J45">
        <v>0.57142857142857095</v>
      </c>
      <c r="K45">
        <v>8</v>
      </c>
      <c r="L45">
        <f t="shared" si="1"/>
        <v>0</v>
      </c>
    </row>
    <row r="46" spans="1:12" x14ac:dyDescent="0.2">
      <c r="A46" t="s">
        <v>192</v>
      </c>
      <c r="B46" t="s">
        <v>196</v>
      </c>
      <c r="C46">
        <v>3.5700094999999998</v>
      </c>
      <c r="D46">
        <v>0.38461538461538403</v>
      </c>
      <c r="E46">
        <v>5</v>
      </c>
      <c r="F46">
        <f t="shared" si="0"/>
        <v>0</v>
      </c>
      <c r="G46" t="s">
        <v>192</v>
      </c>
      <c r="H46" t="s">
        <v>196</v>
      </c>
      <c r="I46" s="2">
        <v>8.362446E-15</v>
      </c>
      <c r="J46">
        <v>0.57142857142857095</v>
      </c>
      <c r="K46">
        <v>8</v>
      </c>
      <c r="L46">
        <f t="shared" si="1"/>
        <v>0</v>
      </c>
    </row>
    <row r="47" spans="1:12" x14ac:dyDescent="0.2">
      <c r="A47" t="s">
        <v>192</v>
      </c>
      <c r="B47" t="s">
        <v>197</v>
      </c>
      <c r="C47">
        <v>0</v>
      </c>
      <c r="D47">
        <v>0</v>
      </c>
      <c r="E47">
        <v>0</v>
      </c>
      <c r="F47">
        <f t="shared" si="0"/>
        <v>0</v>
      </c>
      <c r="G47" t="s">
        <v>192</v>
      </c>
      <c r="H47" t="s">
        <v>197</v>
      </c>
      <c r="I47">
        <v>0</v>
      </c>
      <c r="J47">
        <v>0</v>
      </c>
      <c r="K47">
        <v>0</v>
      </c>
      <c r="L47">
        <f t="shared" si="1"/>
        <v>0</v>
      </c>
    </row>
    <row r="48" spans="1:12" x14ac:dyDescent="0.2">
      <c r="A48" t="s">
        <v>193</v>
      </c>
      <c r="B48" t="s">
        <v>188</v>
      </c>
      <c r="C48">
        <v>0.57210950000000005</v>
      </c>
      <c r="D48">
        <v>7.69230769230769E-2</v>
      </c>
      <c r="E48">
        <v>1</v>
      </c>
      <c r="F48">
        <f t="shared" si="0"/>
        <v>0</v>
      </c>
      <c r="G48" t="s">
        <v>193</v>
      </c>
      <c r="H48" t="s">
        <v>188</v>
      </c>
      <c r="I48">
        <v>0.86978619999999995</v>
      </c>
      <c r="J48">
        <v>0.214285714285714</v>
      </c>
      <c r="K48">
        <v>3</v>
      </c>
      <c r="L48">
        <f t="shared" si="1"/>
        <v>0</v>
      </c>
    </row>
    <row r="49" spans="1:12" x14ac:dyDescent="0.2">
      <c r="A49" t="s">
        <v>193</v>
      </c>
      <c r="B49" t="s">
        <v>189</v>
      </c>
      <c r="C49">
        <v>0</v>
      </c>
      <c r="D49">
        <v>0</v>
      </c>
      <c r="E49">
        <v>0</v>
      </c>
      <c r="F49">
        <f t="shared" si="0"/>
        <v>0</v>
      </c>
      <c r="G49" t="s">
        <v>193</v>
      </c>
      <c r="H49" t="s">
        <v>189</v>
      </c>
      <c r="I49">
        <v>1.3313732</v>
      </c>
      <c r="J49">
        <v>0.14285714285714199</v>
      </c>
      <c r="K49">
        <v>2</v>
      </c>
      <c r="L49">
        <f t="shared" si="1"/>
        <v>0</v>
      </c>
    </row>
    <row r="50" spans="1:12" x14ac:dyDescent="0.2">
      <c r="A50" t="s">
        <v>193</v>
      </c>
      <c r="B50" t="s">
        <v>190</v>
      </c>
      <c r="C50">
        <v>0</v>
      </c>
      <c r="D50">
        <v>0</v>
      </c>
      <c r="E50">
        <v>0</v>
      </c>
      <c r="F50">
        <f t="shared" si="0"/>
        <v>0</v>
      </c>
      <c r="G50" t="s">
        <v>193</v>
      </c>
      <c r="H50" t="s">
        <v>190</v>
      </c>
      <c r="I50">
        <v>0</v>
      </c>
      <c r="J50">
        <v>0</v>
      </c>
      <c r="K50">
        <v>0</v>
      </c>
      <c r="L50">
        <f t="shared" si="1"/>
        <v>0</v>
      </c>
    </row>
    <row r="51" spans="1:12" x14ac:dyDescent="0.2">
      <c r="A51" t="s">
        <v>193</v>
      </c>
      <c r="B51" t="s">
        <v>191</v>
      </c>
      <c r="C51">
        <v>0</v>
      </c>
      <c r="D51">
        <v>0</v>
      </c>
      <c r="E51">
        <v>0</v>
      </c>
      <c r="F51">
        <f t="shared" si="0"/>
        <v>0</v>
      </c>
      <c r="G51" t="s">
        <v>193</v>
      </c>
      <c r="H51" t="s">
        <v>191</v>
      </c>
      <c r="I51">
        <v>0.75425279999999995</v>
      </c>
      <c r="J51">
        <v>0.214285714285714</v>
      </c>
      <c r="K51">
        <v>3</v>
      </c>
      <c r="L51">
        <f t="shared" si="1"/>
        <v>0</v>
      </c>
    </row>
    <row r="52" spans="1:12" x14ac:dyDescent="0.2">
      <c r="A52" t="s">
        <v>193</v>
      </c>
      <c r="B52" t="s">
        <v>192</v>
      </c>
      <c r="C52">
        <v>0</v>
      </c>
      <c r="D52">
        <v>0</v>
      </c>
      <c r="E52">
        <v>0</v>
      </c>
      <c r="F52">
        <f t="shared" si="0"/>
        <v>0</v>
      </c>
      <c r="G52" t="s">
        <v>193</v>
      </c>
      <c r="H52" t="s">
        <v>192</v>
      </c>
      <c r="I52" s="2">
        <v>1.2408758E-14</v>
      </c>
      <c r="J52">
        <v>0.5</v>
      </c>
      <c r="K52">
        <v>7</v>
      </c>
      <c r="L52">
        <f>IF(K52&gt;10, 1, 0)</f>
        <v>0</v>
      </c>
    </row>
    <row r="53" spans="1:12" x14ac:dyDescent="0.2">
      <c r="A53" t="s">
        <v>193</v>
      </c>
      <c r="B53" t="s">
        <v>194</v>
      </c>
      <c r="C53">
        <v>0</v>
      </c>
      <c r="D53">
        <v>0</v>
      </c>
      <c r="E53">
        <v>0</v>
      </c>
      <c r="F53">
        <f t="shared" si="0"/>
        <v>0</v>
      </c>
      <c r="G53" t="s">
        <v>193</v>
      </c>
      <c r="H53" t="s">
        <v>194</v>
      </c>
      <c r="I53">
        <v>0.8261174</v>
      </c>
      <c r="J53">
        <v>0.35714285714285698</v>
      </c>
      <c r="K53">
        <v>5</v>
      </c>
      <c r="L53">
        <f t="shared" si="1"/>
        <v>0</v>
      </c>
    </row>
    <row r="54" spans="1:12" x14ac:dyDescent="0.2">
      <c r="A54" t="s">
        <v>193</v>
      </c>
      <c r="B54" t="s">
        <v>195</v>
      </c>
      <c r="C54">
        <v>0</v>
      </c>
      <c r="D54">
        <v>0</v>
      </c>
      <c r="E54">
        <v>0</v>
      </c>
      <c r="F54">
        <f t="shared" si="0"/>
        <v>0</v>
      </c>
      <c r="G54" t="s">
        <v>193</v>
      </c>
      <c r="H54" t="s">
        <v>195</v>
      </c>
      <c r="I54">
        <v>0.94933533999999997</v>
      </c>
      <c r="J54">
        <v>0.14285714285714199</v>
      </c>
      <c r="K54">
        <v>2</v>
      </c>
      <c r="L54">
        <f t="shared" si="1"/>
        <v>0</v>
      </c>
    </row>
    <row r="55" spans="1:12" x14ac:dyDescent="0.2">
      <c r="A55" t="s">
        <v>193</v>
      </c>
      <c r="B55" t="s">
        <v>196</v>
      </c>
      <c r="C55">
        <v>0</v>
      </c>
      <c r="D55">
        <v>0</v>
      </c>
      <c r="E55">
        <v>0</v>
      </c>
      <c r="F55">
        <f t="shared" si="0"/>
        <v>0</v>
      </c>
      <c r="G55" t="s">
        <v>193</v>
      </c>
      <c r="H55" t="s">
        <v>196</v>
      </c>
      <c r="I55">
        <v>0</v>
      </c>
      <c r="J55">
        <v>0</v>
      </c>
      <c r="K55">
        <v>0</v>
      </c>
      <c r="L55">
        <f t="shared" si="1"/>
        <v>0</v>
      </c>
    </row>
    <row r="56" spans="1:12" x14ac:dyDescent="0.2">
      <c r="A56" t="s">
        <v>193</v>
      </c>
      <c r="B56" t="s">
        <v>197</v>
      </c>
      <c r="C56">
        <v>0</v>
      </c>
      <c r="D56">
        <v>0</v>
      </c>
      <c r="E56">
        <v>0</v>
      </c>
      <c r="F56">
        <f t="shared" si="0"/>
        <v>0</v>
      </c>
      <c r="G56" t="s">
        <v>193</v>
      </c>
      <c r="H56" t="s">
        <v>197</v>
      </c>
      <c r="I56">
        <v>0</v>
      </c>
      <c r="J56">
        <v>0</v>
      </c>
      <c r="K56">
        <v>0</v>
      </c>
      <c r="L56">
        <f>IF(K56&gt;10, 1, 0)</f>
        <v>0</v>
      </c>
    </row>
    <row r="57" spans="1:12" x14ac:dyDescent="0.2">
      <c r="A57" t="s">
        <v>194</v>
      </c>
      <c r="B57" t="s">
        <v>188</v>
      </c>
      <c r="C57">
        <v>0</v>
      </c>
      <c r="D57">
        <v>0</v>
      </c>
      <c r="E57">
        <v>0</v>
      </c>
      <c r="F57">
        <f t="shared" si="0"/>
        <v>0</v>
      </c>
      <c r="G57" t="s">
        <v>194</v>
      </c>
      <c r="H57" t="s">
        <v>188</v>
      </c>
      <c r="I57">
        <v>0.50852686000000002</v>
      </c>
      <c r="J57">
        <v>0.214285714285714</v>
      </c>
      <c r="K57">
        <v>3</v>
      </c>
      <c r="L57">
        <f t="shared" si="1"/>
        <v>0</v>
      </c>
    </row>
    <row r="58" spans="1:12" x14ac:dyDescent="0.2">
      <c r="A58" t="s">
        <v>194</v>
      </c>
      <c r="B58" t="s">
        <v>189</v>
      </c>
      <c r="C58">
        <v>0</v>
      </c>
      <c r="D58">
        <v>0</v>
      </c>
      <c r="E58">
        <v>0</v>
      </c>
      <c r="F58">
        <f t="shared" si="0"/>
        <v>0</v>
      </c>
      <c r="G58" t="s">
        <v>194</v>
      </c>
      <c r="H58" t="s">
        <v>189</v>
      </c>
      <c r="I58">
        <v>1.2651832999999999</v>
      </c>
      <c r="J58">
        <v>0.57142857142857095</v>
      </c>
      <c r="K58">
        <v>8</v>
      </c>
      <c r="L58">
        <f t="shared" si="1"/>
        <v>0</v>
      </c>
    </row>
    <row r="59" spans="1:12" x14ac:dyDescent="0.2">
      <c r="A59" t="s">
        <v>194</v>
      </c>
      <c r="B59" t="s">
        <v>190</v>
      </c>
      <c r="C59">
        <v>0</v>
      </c>
      <c r="D59">
        <v>0</v>
      </c>
      <c r="E59">
        <v>0</v>
      </c>
      <c r="F59">
        <f t="shared" si="0"/>
        <v>0</v>
      </c>
      <c r="G59" t="s">
        <v>194</v>
      </c>
      <c r="H59" t="s">
        <v>190</v>
      </c>
      <c r="I59">
        <v>0</v>
      </c>
      <c r="J59">
        <v>0</v>
      </c>
      <c r="K59">
        <v>0</v>
      </c>
      <c r="L59">
        <f t="shared" si="1"/>
        <v>0</v>
      </c>
    </row>
    <row r="60" spans="1:12" x14ac:dyDescent="0.2">
      <c r="A60" t="s">
        <v>194</v>
      </c>
      <c r="B60" t="s">
        <v>191</v>
      </c>
      <c r="C60">
        <v>0.30298918000000002</v>
      </c>
      <c r="D60">
        <v>7.69230769230769E-2</v>
      </c>
      <c r="E60">
        <v>1</v>
      </c>
      <c r="F60">
        <f t="shared" si="0"/>
        <v>0</v>
      </c>
      <c r="G60" t="s">
        <v>194</v>
      </c>
      <c r="H60" t="s">
        <v>191</v>
      </c>
      <c r="I60">
        <v>1.1426951000000001</v>
      </c>
      <c r="J60">
        <v>0.71428571428571397</v>
      </c>
      <c r="K60">
        <v>10</v>
      </c>
      <c r="L60">
        <f t="shared" si="1"/>
        <v>0</v>
      </c>
    </row>
    <row r="61" spans="1:12" x14ac:dyDescent="0.2">
      <c r="A61" t="s">
        <v>194</v>
      </c>
      <c r="B61" t="s">
        <v>192</v>
      </c>
      <c r="C61">
        <v>0</v>
      </c>
      <c r="D61">
        <v>0</v>
      </c>
      <c r="E61">
        <v>0</v>
      </c>
      <c r="F61">
        <f t="shared" si="0"/>
        <v>0</v>
      </c>
      <c r="G61" t="s">
        <v>194</v>
      </c>
      <c r="H61" t="s">
        <v>192</v>
      </c>
      <c r="I61">
        <v>2.1564424</v>
      </c>
      <c r="J61">
        <v>0.14285714285714199</v>
      </c>
      <c r="K61">
        <v>2</v>
      </c>
      <c r="L61">
        <f t="shared" si="1"/>
        <v>0</v>
      </c>
    </row>
    <row r="62" spans="1:12" x14ac:dyDescent="0.2">
      <c r="A62" t="s">
        <v>194</v>
      </c>
      <c r="B62" t="s">
        <v>193</v>
      </c>
      <c r="C62">
        <v>1.2363735</v>
      </c>
      <c r="D62">
        <v>0.53846153846153799</v>
      </c>
      <c r="E62">
        <v>7</v>
      </c>
      <c r="F62">
        <f t="shared" si="0"/>
        <v>0</v>
      </c>
      <c r="G62" t="s">
        <v>194</v>
      </c>
      <c r="H62" t="s">
        <v>193</v>
      </c>
      <c r="I62">
        <v>0.62093984999999996</v>
      </c>
      <c r="J62">
        <v>0.28571428571428498</v>
      </c>
      <c r="K62">
        <v>4</v>
      </c>
      <c r="L62">
        <f t="shared" si="1"/>
        <v>0</v>
      </c>
    </row>
    <row r="63" spans="1:12" x14ac:dyDescent="0.2">
      <c r="A63" t="s">
        <v>194</v>
      </c>
      <c r="B63" t="s">
        <v>195</v>
      </c>
      <c r="C63">
        <v>0.31696466000000001</v>
      </c>
      <c r="D63">
        <v>7.69230769230769E-2</v>
      </c>
      <c r="E63">
        <v>1</v>
      </c>
      <c r="F63">
        <f t="shared" si="0"/>
        <v>0</v>
      </c>
      <c r="G63" t="s">
        <v>194</v>
      </c>
      <c r="H63" t="s">
        <v>195</v>
      </c>
      <c r="I63">
        <v>0.96589464000000003</v>
      </c>
      <c r="J63">
        <v>0.71428571428571397</v>
      </c>
      <c r="K63">
        <v>10</v>
      </c>
      <c r="L63">
        <f t="shared" si="1"/>
        <v>0</v>
      </c>
    </row>
    <row r="64" spans="1:12" x14ac:dyDescent="0.2">
      <c r="A64" t="s">
        <v>194</v>
      </c>
      <c r="B64" t="s">
        <v>196</v>
      </c>
      <c r="C64">
        <v>0.65745854000000004</v>
      </c>
      <c r="D64">
        <v>0.23076923076923</v>
      </c>
      <c r="E64">
        <v>3</v>
      </c>
      <c r="F64">
        <f t="shared" si="0"/>
        <v>0</v>
      </c>
      <c r="G64" t="s">
        <v>194</v>
      </c>
      <c r="H64" t="s">
        <v>196</v>
      </c>
      <c r="I64">
        <v>0.64326439999999996</v>
      </c>
      <c r="J64">
        <v>0.214285714285714</v>
      </c>
      <c r="K64">
        <v>3</v>
      </c>
      <c r="L64">
        <f t="shared" si="1"/>
        <v>0</v>
      </c>
    </row>
    <row r="65" spans="1:12" x14ac:dyDescent="0.2">
      <c r="A65" t="s">
        <v>194</v>
      </c>
      <c r="B65" t="s">
        <v>197</v>
      </c>
      <c r="C65">
        <v>0</v>
      </c>
      <c r="D65">
        <v>0</v>
      </c>
      <c r="E65">
        <v>0</v>
      </c>
      <c r="F65">
        <f t="shared" si="0"/>
        <v>0</v>
      </c>
      <c r="G65" t="s">
        <v>194</v>
      </c>
      <c r="H65" t="s">
        <v>197</v>
      </c>
      <c r="I65">
        <v>0.31437308000000003</v>
      </c>
      <c r="J65">
        <v>7.1428571428571397E-2</v>
      </c>
      <c r="K65">
        <v>1</v>
      </c>
      <c r="L65">
        <f t="shared" si="1"/>
        <v>0</v>
      </c>
    </row>
    <row r="66" spans="1:12" x14ac:dyDescent="0.2">
      <c r="A66" t="s">
        <v>195</v>
      </c>
      <c r="B66" t="s">
        <v>188</v>
      </c>
      <c r="C66">
        <v>1.5539664</v>
      </c>
      <c r="D66">
        <v>7.69230769230769E-2</v>
      </c>
      <c r="E66">
        <v>1</v>
      </c>
      <c r="F66">
        <f t="shared" si="0"/>
        <v>0</v>
      </c>
      <c r="G66" t="s">
        <v>195</v>
      </c>
      <c r="H66" t="s">
        <v>188</v>
      </c>
      <c r="I66">
        <v>0.33157556999999999</v>
      </c>
      <c r="J66">
        <v>7.1428571428571397E-2</v>
      </c>
      <c r="K66">
        <v>1</v>
      </c>
      <c r="L66">
        <f t="shared" si="1"/>
        <v>0</v>
      </c>
    </row>
    <row r="67" spans="1:12" x14ac:dyDescent="0.2">
      <c r="A67" t="s">
        <v>195</v>
      </c>
      <c r="B67" t="s">
        <v>189</v>
      </c>
      <c r="C67">
        <v>0</v>
      </c>
      <c r="D67">
        <v>0</v>
      </c>
      <c r="E67">
        <v>0</v>
      </c>
      <c r="F67">
        <f t="shared" si="0"/>
        <v>0</v>
      </c>
      <c r="G67" t="s">
        <v>195</v>
      </c>
      <c r="H67" t="s">
        <v>189</v>
      </c>
      <c r="I67">
        <v>0.58597940000000004</v>
      </c>
      <c r="J67">
        <v>7.1428571428571397E-2</v>
      </c>
      <c r="K67">
        <v>1</v>
      </c>
      <c r="L67">
        <f t="shared" si="1"/>
        <v>0</v>
      </c>
    </row>
    <row r="68" spans="1:12" x14ac:dyDescent="0.2">
      <c r="A68" t="s">
        <v>195</v>
      </c>
      <c r="B68" t="s">
        <v>190</v>
      </c>
      <c r="C68">
        <v>0.65046762999999996</v>
      </c>
      <c r="D68">
        <v>7.69230769230769E-2</v>
      </c>
      <c r="E68">
        <v>1</v>
      </c>
      <c r="F68">
        <f t="shared" ref="F68:F92" si="2">IF( E68&gt;10, 1, 0)</f>
        <v>0</v>
      </c>
      <c r="G68" t="s">
        <v>195</v>
      </c>
      <c r="H68" t="s">
        <v>190</v>
      </c>
      <c r="I68">
        <v>0.34576645</v>
      </c>
      <c r="J68">
        <v>7.1428571428571397E-2</v>
      </c>
      <c r="K68">
        <v>1</v>
      </c>
      <c r="L68">
        <f t="shared" ref="L68:L74" si="3">IF(K68&gt;10, 1, 0)</f>
        <v>0</v>
      </c>
    </row>
    <row r="69" spans="1:12" x14ac:dyDescent="0.2">
      <c r="A69" t="s">
        <v>195</v>
      </c>
      <c r="B69" t="s">
        <v>191</v>
      </c>
      <c r="C69">
        <v>0</v>
      </c>
      <c r="D69">
        <v>0</v>
      </c>
      <c r="E69">
        <v>0</v>
      </c>
      <c r="F69">
        <f t="shared" si="2"/>
        <v>0</v>
      </c>
      <c r="G69" t="s">
        <v>195</v>
      </c>
      <c r="H69" t="s">
        <v>191</v>
      </c>
      <c r="I69">
        <v>0.68221193999999996</v>
      </c>
      <c r="J69">
        <v>0.214285714285714</v>
      </c>
      <c r="K69">
        <v>3</v>
      </c>
      <c r="L69">
        <f t="shared" si="3"/>
        <v>0</v>
      </c>
    </row>
    <row r="70" spans="1:12" x14ac:dyDescent="0.2">
      <c r="A70" t="s">
        <v>195</v>
      </c>
      <c r="B70" t="s">
        <v>192</v>
      </c>
      <c r="C70" s="2">
        <v>3.0936800000000001E-14</v>
      </c>
      <c r="D70">
        <v>0.38461538461538403</v>
      </c>
      <c r="E70">
        <v>5</v>
      </c>
      <c r="F70">
        <f t="shared" si="2"/>
        <v>0</v>
      </c>
      <c r="G70" t="s">
        <v>195</v>
      </c>
      <c r="H70" t="s">
        <v>192</v>
      </c>
      <c r="I70" s="2">
        <v>3.4018029999999998E-14</v>
      </c>
      <c r="J70">
        <v>0.71428571428571397</v>
      </c>
      <c r="K70">
        <v>10</v>
      </c>
      <c r="L70">
        <f t="shared" si="3"/>
        <v>0</v>
      </c>
    </row>
    <row r="71" spans="1:12" x14ac:dyDescent="0.2">
      <c r="A71" t="s">
        <v>195</v>
      </c>
      <c r="B71" t="s">
        <v>193</v>
      </c>
      <c r="C71">
        <v>0.94472235000000004</v>
      </c>
      <c r="D71">
        <v>7.69230769230769E-2</v>
      </c>
      <c r="E71">
        <v>1</v>
      </c>
      <c r="F71">
        <f t="shared" si="2"/>
        <v>0</v>
      </c>
      <c r="G71" t="s">
        <v>195</v>
      </c>
      <c r="H71" t="s">
        <v>193</v>
      </c>
      <c r="I71">
        <v>0</v>
      </c>
      <c r="J71">
        <v>0</v>
      </c>
      <c r="K71">
        <v>0</v>
      </c>
      <c r="L71">
        <f t="shared" si="3"/>
        <v>0</v>
      </c>
    </row>
    <row r="72" spans="1:12" x14ac:dyDescent="0.2">
      <c r="A72" t="s">
        <v>195</v>
      </c>
      <c r="B72" t="s">
        <v>194</v>
      </c>
      <c r="C72">
        <v>0.57706009999999996</v>
      </c>
      <c r="D72">
        <v>7.69230769230769E-2</v>
      </c>
      <c r="E72">
        <v>1</v>
      </c>
      <c r="F72">
        <f t="shared" si="2"/>
        <v>0</v>
      </c>
      <c r="G72" t="s">
        <v>195</v>
      </c>
      <c r="H72" t="s">
        <v>194</v>
      </c>
      <c r="I72">
        <v>1.1284593000000001</v>
      </c>
      <c r="J72">
        <v>0.35714285714285698</v>
      </c>
      <c r="K72">
        <v>5</v>
      </c>
      <c r="L72">
        <f t="shared" si="3"/>
        <v>0</v>
      </c>
    </row>
    <row r="73" spans="1:12" x14ac:dyDescent="0.2">
      <c r="A73" t="s">
        <v>195</v>
      </c>
      <c r="B73" t="s">
        <v>196</v>
      </c>
      <c r="C73">
        <v>0</v>
      </c>
      <c r="D73">
        <v>0</v>
      </c>
      <c r="E73">
        <v>0</v>
      </c>
      <c r="F73">
        <f t="shared" si="2"/>
        <v>0</v>
      </c>
      <c r="G73" t="s">
        <v>195</v>
      </c>
      <c r="H73" t="s">
        <v>196</v>
      </c>
      <c r="I73">
        <v>1.0943365</v>
      </c>
      <c r="J73">
        <v>0.14285714285714199</v>
      </c>
      <c r="K73">
        <v>2</v>
      </c>
      <c r="L73">
        <f t="shared" si="3"/>
        <v>0</v>
      </c>
    </row>
    <row r="74" spans="1:12" x14ac:dyDescent="0.2">
      <c r="A74" t="s">
        <v>195</v>
      </c>
      <c r="B74" t="s">
        <v>197</v>
      </c>
      <c r="C74">
        <v>0</v>
      </c>
      <c r="D74">
        <v>0</v>
      </c>
      <c r="E74">
        <v>0</v>
      </c>
      <c r="F74">
        <f t="shared" si="2"/>
        <v>0</v>
      </c>
      <c r="G74" t="s">
        <v>195</v>
      </c>
      <c r="H74" t="s">
        <v>197</v>
      </c>
      <c r="I74">
        <v>0.66743713999999998</v>
      </c>
      <c r="J74">
        <v>0.14285714285714199</v>
      </c>
      <c r="K74">
        <v>2</v>
      </c>
      <c r="L74">
        <f t="shared" si="3"/>
        <v>0</v>
      </c>
    </row>
    <row r="75" spans="1:12" x14ac:dyDescent="0.2">
      <c r="A75" t="s">
        <v>196</v>
      </c>
      <c r="B75" t="s">
        <v>188</v>
      </c>
      <c r="C75">
        <v>0</v>
      </c>
      <c r="D75">
        <v>0</v>
      </c>
      <c r="E75">
        <v>0</v>
      </c>
      <c r="F75">
        <f t="shared" si="2"/>
        <v>0</v>
      </c>
      <c r="G75" t="s">
        <v>196</v>
      </c>
      <c r="H75" t="s">
        <v>188</v>
      </c>
      <c r="I75">
        <v>0</v>
      </c>
      <c r="J75">
        <v>0</v>
      </c>
      <c r="K75">
        <v>0</v>
      </c>
      <c r="L75">
        <f>IF(K75&gt;10, 1, 0)</f>
        <v>0</v>
      </c>
    </row>
    <row r="76" spans="1:12" x14ac:dyDescent="0.2">
      <c r="A76" t="s">
        <v>196</v>
      </c>
      <c r="B76" t="s">
        <v>189</v>
      </c>
      <c r="C76">
        <v>0</v>
      </c>
      <c r="D76">
        <v>0</v>
      </c>
      <c r="E76">
        <v>0</v>
      </c>
      <c r="F76">
        <f t="shared" si="2"/>
        <v>0</v>
      </c>
      <c r="G76" t="s">
        <v>196</v>
      </c>
      <c r="H76" t="s">
        <v>189</v>
      </c>
      <c r="I76">
        <v>0.32818443000000003</v>
      </c>
      <c r="J76">
        <v>7.1428571428571397E-2</v>
      </c>
      <c r="K76">
        <v>1</v>
      </c>
      <c r="L76">
        <f>IF(K76&gt;10, 1, 0)</f>
        <v>0</v>
      </c>
    </row>
    <row r="77" spans="1:12" x14ac:dyDescent="0.2">
      <c r="A77" t="s">
        <v>196</v>
      </c>
      <c r="B77" t="s">
        <v>190</v>
      </c>
      <c r="C77">
        <v>0</v>
      </c>
      <c r="D77">
        <v>0</v>
      </c>
      <c r="E77">
        <v>0</v>
      </c>
      <c r="F77">
        <f t="shared" si="2"/>
        <v>0</v>
      </c>
      <c r="G77" t="s">
        <v>196</v>
      </c>
      <c r="H77" t="s">
        <v>190</v>
      </c>
      <c r="I77">
        <v>0</v>
      </c>
      <c r="J77">
        <v>0</v>
      </c>
      <c r="K77">
        <v>0</v>
      </c>
      <c r="L77">
        <f t="shared" ref="L77:L92" si="4">IF(K77&gt;10, 1, 0)</f>
        <v>0</v>
      </c>
    </row>
    <row r="78" spans="1:12" x14ac:dyDescent="0.2">
      <c r="A78" t="s">
        <v>196</v>
      </c>
      <c r="B78" t="s">
        <v>191</v>
      </c>
      <c r="C78">
        <v>0</v>
      </c>
      <c r="D78">
        <v>0</v>
      </c>
      <c r="E78">
        <v>0</v>
      </c>
      <c r="F78">
        <f t="shared" si="2"/>
        <v>0</v>
      </c>
      <c r="G78" t="s">
        <v>196</v>
      </c>
      <c r="H78" t="s">
        <v>191</v>
      </c>
      <c r="I78">
        <v>0</v>
      </c>
      <c r="J78">
        <v>0</v>
      </c>
      <c r="K78">
        <v>0</v>
      </c>
      <c r="L78">
        <f t="shared" si="4"/>
        <v>0</v>
      </c>
    </row>
    <row r="79" spans="1:12" x14ac:dyDescent="0.2">
      <c r="A79" t="s">
        <v>196</v>
      </c>
      <c r="B79" t="s">
        <v>192</v>
      </c>
      <c r="C79">
        <v>0</v>
      </c>
      <c r="D79">
        <v>0</v>
      </c>
      <c r="E79">
        <v>0</v>
      </c>
      <c r="F79">
        <f t="shared" si="2"/>
        <v>0</v>
      </c>
      <c r="G79" t="s">
        <v>196</v>
      </c>
      <c r="H79" t="s">
        <v>192</v>
      </c>
      <c r="I79" s="2">
        <v>2.9782669999999999E-14</v>
      </c>
      <c r="J79">
        <v>0.5</v>
      </c>
      <c r="K79">
        <v>7</v>
      </c>
      <c r="L79">
        <f t="shared" si="4"/>
        <v>0</v>
      </c>
    </row>
    <row r="80" spans="1:12" x14ac:dyDescent="0.2">
      <c r="A80" t="s">
        <v>196</v>
      </c>
      <c r="B80" t="s">
        <v>193</v>
      </c>
      <c r="C80">
        <v>1.1149445</v>
      </c>
      <c r="D80">
        <v>0.15384615384615299</v>
      </c>
      <c r="E80">
        <v>2</v>
      </c>
      <c r="F80">
        <f t="shared" si="2"/>
        <v>0</v>
      </c>
      <c r="G80" t="s">
        <v>196</v>
      </c>
      <c r="H80" t="s">
        <v>193</v>
      </c>
      <c r="I80">
        <v>0</v>
      </c>
      <c r="J80">
        <v>0</v>
      </c>
      <c r="K80">
        <v>0</v>
      </c>
      <c r="L80">
        <f t="shared" si="4"/>
        <v>0</v>
      </c>
    </row>
    <row r="81" spans="1:12" x14ac:dyDescent="0.2">
      <c r="A81" t="s">
        <v>196</v>
      </c>
      <c r="B81" t="s">
        <v>194</v>
      </c>
      <c r="C81">
        <v>0</v>
      </c>
      <c r="D81">
        <v>0</v>
      </c>
      <c r="E81">
        <v>0</v>
      </c>
      <c r="F81">
        <f t="shared" si="2"/>
        <v>0</v>
      </c>
      <c r="G81" t="s">
        <v>196</v>
      </c>
      <c r="H81" t="s">
        <v>194</v>
      </c>
      <c r="I81">
        <v>0</v>
      </c>
      <c r="J81">
        <v>0</v>
      </c>
      <c r="K81">
        <v>0</v>
      </c>
      <c r="L81">
        <f t="shared" si="4"/>
        <v>0</v>
      </c>
    </row>
    <row r="82" spans="1:12" x14ac:dyDescent="0.2">
      <c r="A82" t="s">
        <v>196</v>
      </c>
      <c r="B82" t="s">
        <v>195</v>
      </c>
      <c r="C82">
        <v>0</v>
      </c>
      <c r="D82">
        <v>0</v>
      </c>
      <c r="E82">
        <v>0</v>
      </c>
      <c r="F82">
        <f t="shared" si="2"/>
        <v>0</v>
      </c>
      <c r="G82" t="s">
        <v>196</v>
      </c>
      <c r="H82" t="s">
        <v>195</v>
      </c>
      <c r="I82">
        <v>0.68159086000000002</v>
      </c>
      <c r="J82">
        <v>7.1428571428571397E-2</v>
      </c>
      <c r="K82">
        <v>1</v>
      </c>
      <c r="L82">
        <f t="shared" si="4"/>
        <v>0</v>
      </c>
    </row>
    <row r="83" spans="1:12" x14ac:dyDescent="0.2">
      <c r="A83" t="s">
        <v>196</v>
      </c>
      <c r="B83" t="s">
        <v>197</v>
      </c>
      <c r="C83">
        <v>0</v>
      </c>
      <c r="D83">
        <v>0</v>
      </c>
      <c r="E83">
        <v>0</v>
      </c>
      <c r="F83">
        <f t="shared" si="2"/>
        <v>0</v>
      </c>
      <c r="G83" t="s">
        <v>196</v>
      </c>
      <c r="H83" t="s">
        <v>197</v>
      </c>
      <c r="I83">
        <v>0.91980183000000004</v>
      </c>
      <c r="J83">
        <v>0.214285714285714</v>
      </c>
      <c r="K83">
        <v>3</v>
      </c>
      <c r="L83">
        <f t="shared" si="4"/>
        <v>0</v>
      </c>
    </row>
    <row r="84" spans="1:12" x14ac:dyDescent="0.2">
      <c r="A84" t="s">
        <v>197</v>
      </c>
      <c r="B84" t="s">
        <v>188</v>
      </c>
      <c r="C84">
        <v>0</v>
      </c>
      <c r="D84">
        <v>0</v>
      </c>
      <c r="E84">
        <v>0</v>
      </c>
      <c r="F84">
        <f t="shared" si="2"/>
        <v>0</v>
      </c>
      <c r="G84" t="s">
        <v>197</v>
      </c>
      <c r="H84" t="s">
        <v>188</v>
      </c>
      <c r="I84">
        <v>0</v>
      </c>
      <c r="J84">
        <v>0</v>
      </c>
      <c r="K84">
        <v>0</v>
      </c>
      <c r="L84">
        <f t="shared" si="4"/>
        <v>0</v>
      </c>
    </row>
    <row r="85" spans="1:12" x14ac:dyDescent="0.2">
      <c r="A85" t="s">
        <v>197</v>
      </c>
      <c r="B85" t="s">
        <v>189</v>
      </c>
      <c r="C85">
        <v>0</v>
      </c>
      <c r="D85">
        <v>0</v>
      </c>
      <c r="E85">
        <v>0</v>
      </c>
      <c r="F85">
        <f t="shared" si="2"/>
        <v>0</v>
      </c>
      <c r="G85" t="s">
        <v>197</v>
      </c>
      <c r="H85" t="s">
        <v>189</v>
      </c>
      <c r="I85">
        <v>1.0207838</v>
      </c>
      <c r="J85">
        <v>0.14285714285714199</v>
      </c>
      <c r="K85">
        <v>2</v>
      </c>
      <c r="L85">
        <f t="shared" si="4"/>
        <v>0</v>
      </c>
    </row>
    <row r="86" spans="1:12" x14ac:dyDescent="0.2">
      <c r="A86" t="s">
        <v>197</v>
      </c>
      <c r="B86" t="s">
        <v>190</v>
      </c>
      <c r="C86">
        <v>0</v>
      </c>
      <c r="D86">
        <v>0</v>
      </c>
      <c r="E86">
        <v>0</v>
      </c>
      <c r="F86">
        <f t="shared" si="2"/>
        <v>0</v>
      </c>
      <c r="G86" t="s">
        <v>197</v>
      </c>
      <c r="H86" t="s">
        <v>190</v>
      </c>
      <c r="I86">
        <v>0</v>
      </c>
      <c r="J86">
        <v>0</v>
      </c>
      <c r="K86">
        <v>0</v>
      </c>
      <c r="L86">
        <f t="shared" si="4"/>
        <v>0</v>
      </c>
    </row>
    <row r="87" spans="1:12" x14ac:dyDescent="0.2">
      <c r="A87" t="s">
        <v>197</v>
      </c>
      <c r="B87" t="s">
        <v>191</v>
      </c>
      <c r="C87">
        <v>0</v>
      </c>
      <c r="D87">
        <v>0</v>
      </c>
      <c r="E87">
        <v>0</v>
      </c>
      <c r="F87">
        <f t="shared" si="2"/>
        <v>0</v>
      </c>
      <c r="G87" t="s">
        <v>197</v>
      </c>
      <c r="H87" t="s">
        <v>191</v>
      </c>
      <c r="I87">
        <v>1.4048035000000001</v>
      </c>
      <c r="J87">
        <v>0.5</v>
      </c>
      <c r="K87">
        <v>7</v>
      </c>
      <c r="L87">
        <f t="shared" si="4"/>
        <v>0</v>
      </c>
    </row>
    <row r="88" spans="1:12" x14ac:dyDescent="0.2">
      <c r="A88" t="s">
        <v>197</v>
      </c>
      <c r="B88" t="s">
        <v>192</v>
      </c>
      <c r="C88" s="2">
        <v>2.9448234999999999E-14</v>
      </c>
      <c r="D88">
        <v>0.53846153846153799</v>
      </c>
      <c r="E88">
        <v>7</v>
      </c>
      <c r="F88">
        <f t="shared" si="2"/>
        <v>0</v>
      </c>
      <c r="G88" t="s">
        <v>197</v>
      </c>
      <c r="H88" t="s">
        <v>192</v>
      </c>
      <c r="I88" s="2">
        <v>3.3035694000000003E-14</v>
      </c>
      <c r="J88">
        <v>0.42857142857142799</v>
      </c>
      <c r="K88">
        <v>6</v>
      </c>
      <c r="L88">
        <f t="shared" si="4"/>
        <v>0</v>
      </c>
    </row>
    <row r="89" spans="1:12" x14ac:dyDescent="0.2">
      <c r="A89" t="s">
        <v>197</v>
      </c>
      <c r="B89" t="s">
        <v>193</v>
      </c>
      <c r="C89">
        <v>0</v>
      </c>
      <c r="D89">
        <v>0</v>
      </c>
      <c r="E89">
        <v>0</v>
      </c>
      <c r="F89">
        <f t="shared" si="2"/>
        <v>0</v>
      </c>
      <c r="G89" t="s">
        <v>197</v>
      </c>
      <c r="H89" t="s">
        <v>193</v>
      </c>
      <c r="I89">
        <v>0.48419178000000002</v>
      </c>
      <c r="J89">
        <v>7.1428571428571397E-2</v>
      </c>
      <c r="K89">
        <v>1</v>
      </c>
      <c r="L89">
        <f t="shared" si="4"/>
        <v>0</v>
      </c>
    </row>
    <row r="90" spans="1:12" x14ac:dyDescent="0.2">
      <c r="A90" t="s">
        <v>197</v>
      </c>
      <c r="B90" t="s">
        <v>194</v>
      </c>
      <c r="C90">
        <v>0</v>
      </c>
      <c r="D90">
        <v>0</v>
      </c>
      <c r="E90">
        <v>0</v>
      </c>
      <c r="F90">
        <f t="shared" si="2"/>
        <v>0</v>
      </c>
      <c r="G90" t="s">
        <v>197</v>
      </c>
      <c r="H90" t="s">
        <v>194</v>
      </c>
      <c r="I90">
        <v>0.94257270000000004</v>
      </c>
      <c r="J90">
        <v>0.14285714285714199</v>
      </c>
      <c r="K90">
        <v>2</v>
      </c>
      <c r="L90">
        <f t="shared" si="4"/>
        <v>0</v>
      </c>
    </row>
    <row r="91" spans="1:12" x14ac:dyDescent="0.2">
      <c r="A91" t="s">
        <v>197</v>
      </c>
      <c r="B91" t="s">
        <v>195</v>
      </c>
      <c r="C91">
        <v>0</v>
      </c>
      <c r="D91">
        <v>0</v>
      </c>
      <c r="E91">
        <v>0</v>
      </c>
      <c r="F91">
        <f t="shared" si="2"/>
        <v>0</v>
      </c>
      <c r="G91" t="s">
        <v>197</v>
      </c>
      <c r="H91" t="s">
        <v>195</v>
      </c>
      <c r="I91">
        <v>0.23066560999999999</v>
      </c>
      <c r="J91">
        <v>7.1428571428571397E-2</v>
      </c>
      <c r="K91">
        <v>1</v>
      </c>
      <c r="L91">
        <f t="shared" si="4"/>
        <v>0</v>
      </c>
    </row>
    <row r="92" spans="1:12" x14ac:dyDescent="0.2">
      <c r="A92" t="s">
        <v>197</v>
      </c>
      <c r="B92" t="s">
        <v>196</v>
      </c>
      <c r="C92">
        <v>0</v>
      </c>
      <c r="D92">
        <v>0</v>
      </c>
      <c r="E92">
        <v>0</v>
      </c>
      <c r="F92">
        <f t="shared" si="2"/>
        <v>0</v>
      </c>
      <c r="G92" t="s">
        <v>197</v>
      </c>
      <c r="H92" t="s">
        <v>196</v>
      </c>
      <c r="I92">
        <v>1.1811441</v>
      </c>
      <c r="J92">
        <v>0.28571428571428498</v>
      </c>
      <c r="K92">
        <v>4</v>
      </c>
      <c r="L92">
        <f t="shared" si="4"/>
        <v>0</v>
      </c>
    </row>
  </sheetData>
  <mergeCells count="2">
    <mergeCell ref="A1:F1"/>
    <mergeCell ref="G1:K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FFD91-933F-8042-8CAF-8E97D1847CB5}">
  <dimension ref="A1:Z44"/>
  <sheetViews>
    <sheetView workbookViewId="0">
      <selection activeCell="H46" sqref="H46"/>
    </sheetView>
  </sheetViews>
  <sheetFormatPr baseColWidth="10" defaultRowHeight="16" x14ac:dyDescent="0.2"/>
  <cols>
    <col min="1" max="1" width="18.83203125" bestFit="1" customWidth="1"/>
  </cols>
  <sheetData>
    <row r="1" spans="1:26" x14ac:dyDescent="0.2">
      <c r="A1" s="4" t="s">
        <v>65</v>
      </c>
      <c r="B1" s="4" t="s">
        <v>45</v>
      </c>
      <c r="C1">
        <v>-4.6168851355861804</v>
      </c>
      <c r="D1">
        <v>-3.78212259420118</v>
      </c>
      <c r="E1">
        <v>0.50859144532282197</v>
      </c>
      <c r="F1">
        <v>-1.7340573843665801</v>
      </c>
      <c r="G1">
        <v>5.1673955911352203E-2</v>
      </c>
      <c r="H1">
        <v>-0.56187260389074001</v>
      </c>
      <c r="I1">
        <v>1.6891779087044401</v>
      </c>
      <c r="J1">
        <v>-1.96469767353324</v>
      </c>
      <c r="K1">
        <v>-1.38611332945538</v>
      </c>
      <c r="L1">
        <v>-4.4398325276728601</v>
      </c>
      <c r="M1">
        <v>3.25521600899605</v>
      </c>
      <c r="N1">
        <v>-16.2776324838281</v>
      </c>
      <c r="O1">
        <v>2.19313658805252</v>
      </c>
      <c r="P1">
        <v>1.1661338144829501</v>
      </c>
      <c r="Q1">
        <v>-0.30063974232706397</v>
      </c>
      <c r="R1">
        <v>-2.0736470653941099</v>
      </c>
      <c r="S1">
        <v>-8.4787914114720593</v>
      </c>
      <c r="T1">
        <v>-8.8902698717190098</v>
      </c>
      <c r="U1">
        <v>-0.16591549921670201</v>
      </c>
      <c r="V1">
        <v>-2.5493764454154402</v>
      </c>
      <c r="W1">
        <v>-1.6313873953401401</v>
      </c>
      <c r="X1">
        <v>-1.9091262369315301</v>
      </c>
      <c r="Y1">
        <v>-7.2429568708645702</v>
      </c>
      <c r="Z1">
        <v>2.0535847302338701</v>
      </c>
    </row>
    <row r="2" spans="1:26" x14ac:dyDescent="0.2">
      <c r="A2" s="4"/>
      <c r="B2" s="4"/>
      <c r="C2">
        <v>0.68464310436026299</v>
      </c>
      <c r="D2">
        <v>-1.0925235455060101</v>
      </c>
      <c r="E2">
        <v>7.5838545537800905E-4</v>
      </c>
      <c r="F2">
        <v>0.293154425339125</v>
      </c>
      <c r="G2">
        <v>-0.33409214662776499</v>
      </c>
      <c r="H2">
        <v>0.32602592389298801</v>
      </c>
      <c r="I2">
        <v>-0.43419620917198198</v>
      </c>
      <c r="J2">
        <v>0.79271489528740902</v>
      </c>
      <c r="K2">
        <v>-2.7787072205247099</v>
      </c>
      <c r="L2">
        <v>-0.75376264677169902</v>
      </c>
      <c r="M2">
        <v>-2.0350849824875699</v>
      </c>
      <c r="N2">
        <v>-1.3584147146824901</v>
      </c>
      <c r="O2">
        <v>-3.2972805389672102</v>
      </c>
      <c r="P2">
        <v>-0.244208760308671</v>
      </c>
      <c r="Q2">
        <v>-0.32348353474755398</v>
      </c>
      <c r="R2">
        <v>-0.82890135780908503</v>
      </c>
      <c r="S2">
        <v>-1.5194331116095501</v>
      </c>
      <c r="T2">
        <v>-2.21203684414914E-2</v>
      </c>
      <c r="U2">
        <v>0.111893265141702</v>
      </c>
      <c r="V2">
        <v>-1.18158523353129</v>
      </c>
      <c r="W2">
        <v>0.39199141713116897</v>
      </c>
      <c r="X2">
        <v>0.70820423129338295</v>
      </c>
      <c r="Y2">
        <v>-0.49422389409727002</v>
      </c>
      <c r="Z2">
        <v>-1.2821241072840399</v>
      </c>
    </row>
    <row r="3" spans="1:26" x14ac:dyDescent="0.2">
      <c r="A3" s="4"/>
      <c r="B3" s="4"/>
      <c r="C3">
        <v>-4.4314672077055901</v>
      </c>
      <c r="D3">
        <v>-4.18637758357543</v>
      </c>
      <c r="E3">
        <v>-0.75444304669121198</v>
      </c>
      <c r="F3">
        <v>-2.5025836541206199</v>
      </c>
      <c r="G3">
        <v>0.271743633951608</v>
      </c>
      <c r="H3">
        <v>-1.90071701741543</v>
      </c>
      <c r="I3">
        <v>1.06969594860521</v>
      </c>
      <c r="J3">
        <v>-3.28271654092367</v>
      </c>
      <c r="K3">
        <v>-2.5913145956863599</v>
      </c>
      <c r="L3">
        <v>-3.30408885732052</v>
      </c>
      <c r="M3">
        <v>1.95900520863143</v>
      </c>
      <c r="N3">
        <v>-7.4015529007451502</v>
      </c>
      <c r="O3">
        <v>3.1021516099462398</v>
      </c>
      <c r="P3">
        <v>1.8495240138663001</v>
      </c>
      <c r="Q3">
        <v>-0.38844239659546398</v>
      </c>
      <c r="R3">
        <v>-2.5048104410742198</v>
      </c>
      <c r="S3">
        <v>-7.6935265887295001</v>
      </c>
      <c r="T3">
        <v>-16.842055645212199</v>
      </c>
      <c r="U3">
        <v>-0.73649955803725498</v>
      </c>
      <c r="V3">
        <v>-3.3064294982537001</v>
      </c>
      <c r="W3">
        <v>-2.0171940846329601</v>
      </c>
      <c r="X3">
        <v>-1.4532161821621301</v>
      </c>
      <c r="Y3">
        <v>-16.842055645212199</v>
      </c>
      <c r="Z3">
        <v>2.2619070423250598</v>
      </c>
    </row>
    <row r="4" spans="1:26" x14ac:dyDescent="0.2">
      <c r="A4" s="4"/>
      <c r="B4" s="4"/>
      <c r="C4">
        <v>0.46945920723241102</v>
      </c>
      <c r="D4">
        <v>-2.2929907779045799</v>
      </c>
      <c r="E4">
        <v>-1.91433975927087</v>
      </c>
      <c r="F4">
        <v>-0.70478119121188498</v>
      </c>
      <c r="G4">
        <v>-0.59940413191161102</v>
      </c>
      <c r="H4">
        <v>1.07399494471626</v>
      </c>
      <c r="I4">
        <v>-1.3503722694311999</v>
      </c>
      <c r="J4">
        <v>1.0474247330350599</v>
      </c>
      <c r="K4">
        <v>-4.7911827815037</v>
      </c>
      <c r="L4">
        <v>-1.92330686901326</v>
      </c>
      <c r="M4">
        <v>-3.9158378881493898</v>
      </c>
      <c r="N4">
        <v>-3.6908951514966</v>
      </c>
      <c r="O4">
        <v>-4.5204886283978398</v>
      </c>
      <c r="P4">
        <v>-0.15252898197273801</v>
      </c>
      <c r="Q4">
        <v>-1.2207522038465399</v>
      </c>
      <c r="R4">
        <v>-1.7404836645447701</v>
      </c>
      <c r="S4">
        <v>-3.27736143119931</v>
      </c>
      <c r="T4">
        <v>-1.2358419032094301</v>
      </c>
      <c r="U4">
        <v>-0.93069384177346604</v>
      </c>
      <c r="V4">
        <v>-2.03256169454506</v>
      </c>
      <c r="W4">
        <v>1.0510927920136901</v>
      </c>
      <c r="X4">
        <v>0.122769416450665</v>
      </c>
      <c r="Y4">
        <v>-1.2822803132129399</v>
      </c>
      <c r="Z4">
        <v>-2.9028100174201801</v>
      </c>
    </row>
    <row r="5" spans="1:26" x14ac:dyDescent="0.2">
      <c r="A5" s="4"/>
      <c r="B5" s="4"/>
      <c r="C5">
        <v>-1.13317758140504</v>
      </c>
      <c r="D5">
        <v>-2.1752528510064</v>
      </c>
      <c r="E5">
        <v>0.30401149054915599</v>
      </c>
      <c r="F5">
        <v>-0.80500949839377101</v>
      </c>
      <c r="G5">
        <v>3.1218057942772099</v>
      </c>
      <c r="H5">
        <v>-0.80331276341259406</v>
      </c>
      <c r="I5">
        <v>-0.34013081189633299</v>
      </c>
      <c r="J5">
        <v>-6.4947456502191497E-2</v>
      </c>
      <c r="K5">
        <v>-3.24368714951546</v>
      </c>
      <c r="L5">
        <v>-2.79665769100759</v>
      </c>
      <c r="M5">
        <v>-0.190689557804162</v>
      </c>
      <c r="N5">
        <v>-1.1253574120746199</v>
      </c>
      <c r="O5">
        <v>-0.54774027329463304</v>
      </c>
      <c r="P5">
        <v>-2.1701654095911099E-2</v>
      </c>
      <c r="Q5">
        <v>0.47117965589181998</v>
      </c>
      <c r="R5">
        <v>0.92293200689752597</v>
      </c>
      <c r="S5">
        <v>-4.0854136857220897</v>
      </c>
      <c r="T5">
        <v>-2.8907606391014098</v>
      </c>
      <c r="U5">
        <v>0.45101985179077603</v>
      </c>
      <c r="V5">
        <v>-1.97998247687756</v>
      </c>
      <c r="W5">
        <v>-0.55067150329028303</v>
      </c>
      <c r="X5">
        <v>0.314174804266518</v>
      </c>
      <c r="Y5">
        <v>-1.1515871823105099</v>
      </c>
      <c r="Z5">
        <v>0.27462217410015</v>
      </c>
    </row>
    <row r="6" spans="1:26" x14ac:dyDescent="0.2">
      <c r="A6" s="4"/>
      <c r="B6" s="4"/>
      <c r="C6">
        <v>-0.32719187243814601</v>
      </c>
      <c r="D6">
        <v>-0.31964066489521797</v>
      </c>
      <c r="E6">
        <v>-9.2685890706104591E-3</v>
      </c>
      <c r="F6">
        <v>1.30970840314105</v>
      </c>
      <c r="G6">
        <v>-1.9786146520617101</v>
      </c>
      <c r="H6">
        <v>-1.43445897366523</v>
      </c>
      <c r="I6">
        <v>-1.65741658371823</v>
      </c>
      <c r="J6">
        <v>-2.5341702630596901</v>
      </c>
      <c r="K6">
        <v>-1.20573522919678</v>
      </c>
      <c r="L6">
        <v>0.27841284006630201</v>
      </c>
      <c r="M6">
        <v>-2.40107262471389</v>
      </c>
      <c r="N6">
        <v>-0.28212046083737502</v>
      </c>
      <c r="O6">
        <v>-3.94068091554026</v>
      </c>
      <c r="P6">
        <v>-1.64493715501621</v>
      </c>
      <c r="Q6">
        <v>-1.6908150802774</v>
      </c>
      <c r="R6">
        <v>-1.49432430315222</v>
      </c>
      <c r="S6">
        <v>-0.54502096868327499</v>
      </c>
      <c r="T6">
        <v>-0.232138192117992</v>
      </c>
      <c r="U6">
        <v>0.33863761287917299</v>
      </c>
      <c r="V6">
        <v>-1.6544856689399301</v>
      </c>
      <c r="W6">
        <v>-1.1188612434473499</v>
      </c>
      <c r="X6">
        <v>-0.60977562467486401</v>
      </c>
      <c r="Y6">
        <v>-3.2218087057667999</v>
      </c>
      <c r="Z6">
        <v>-0.59751859784755501</v>
      </c>
    </row>
    <row r="7" spans="1:26" x14ac:dyDescent="0.2">
      <c r="A7" s="4"/>
      <c r="B7" s="4"/>
      <c r="C7">
        <v>-2.65656569281514</v>
      </c>
      <c r="D7">
        <v>-2.7003640012283401</v>
      </c>
      <c r="E7">
        <v>0.27577656596302702</v>
      </c>
      <c r="F7">
        <v>-0.486017473881249</v>
      </c>
      <c r="G7">
        <v>-0.98718904025009901</v>
      </c>
      <c r="H7">
        <v>0.31895444110794902</v>
      </c>
      <c r="I7">
        <v>-1.8641099988882599</v>
      </c>
      <c r="J7">
        <v>-2.5632132316142502</v>
      </c>
      <c r="K7">
        <v>-3.3638133898033402</v>
      </c>
      <c r="L7">
        <v>-3.5590054826741699</v>
      </c>
      <c r="M7">
        <v>-2.9974267946320601</v>
      </c>
      <c r="N7">
        <v>-6.9542278395877197</v>
      </c>
      <c r="O7">
        <v>-2.7394940409495301</v>
      </c>
      <c r="P7">
        <v>0.76200349623067898</v>
      </c>
      <c r="Q7">
        <v>-0.913073141538991</v>
      </c>
      <c r="R7">
        <v>-0.82510543611396003</v>
      </c>
      <c r="S7">
        <v>-5.2185481654227699</v>
      </c>
      <c r="T7">
        <v>-7.0137577801370501</v>
      </c>
      <c r="U7">
        <v>2.31818702622637</v>
      </c>
      <c r="V7">
        <v>-3.66823051773006</v>
      </c>
      <c r="W7">
        <v>-0.64939076677378704</v>
      </c>
      <c r="X7">
        <v>1.19672324142445</v>
      </c>
      <c r="Y7">
        <v>4.5642943177666702</v>
      </c>
      <c r="Z7">
        <v>0.86144636121842699</v>
      </c>
    </row>
    <row r="8" spans="1:26" x14ac:dyDescent="0.2">
      <c r="A8" s="4"/>
      <c r="B8" s="4"/>
      <c r="C8">
        <v>-0.390842291920517</v>
      </c>
      <c r="D8">
        <v>0.70031040683391499</v>
      </c>
      <c r="E8">
        <v>1.5941539562437499</v>
      </c>
      <c r="F8">
        <v>-1.4978270513499601E-2</v>
      </c>
      <c r="G8">
        <v>0.45448906555351098</v>
      </c>
      <c r="H8">
        <v>-0.59634316620650696</v>
      </c>
      <c r="I8">
        <v>1.8564651532701699</v>
      </c>
      <c r="J8">
        <v>-0.55602430238621003</v>
      </c>
      <c r="K8">
        <v>0.65227094901165705</v>
      </c>
      <c r="L8">
        <v>5.6704021302821601E-2</v>
      </c>
      <c r="M8">
        <v>-0.75508806646061499</v>
      </c>
      <c r="N8">
        <v>2.9274621138374899</v>
      </c>
      <c r="O8">
        <v>-1.69042599826421</v>
      </c>
      <c r="P8">
        <v>-0.21567866713199799</v>
      </c>
      <c r="Q8">
        <v>2.4990610739655801</v>
      </c>
      <c r="R8">
        <v>2.9380214084705001</v>
      </c>
      <c r="S8">
        <v>-0.61618106240756898</v>
      </c>
      <c r="T8">
        <v>0.131955890738437</v>
      </c>
      <c r="U8">
        <v>0.33352244910499002</v>
      </c>
      <c r="V8">
        <v>-0.355110767659714</v>
      </c>
      <c r="W8">
        <v>-0.69561027783947804</v>
      </c>
      <c r="X8">
        <v>0.39430779534582799</v>
      </c>
      <c r="Y8">
        <v>-0.67341002905098102</v>
      </c>
      <c r="Z8">
        <v>-0.24482645342547699</v>
      </c>
    </row>
    <row r="9" spans="1:26" x14ac:dyDescent="0.2">
      <c r="A9" s="4"/>
      <c r="B9" s="4"/>
      <c r="C9">
        <v>-1.3015193275599299</v>
      </c>
      <c r="D9">
        <v>1.2884887556425999</v>
      </c>
      <c r="E9">
        <v>0.30579307469242201</v>
      </c>
      <c r="F9">
        <v>-0.38334070899612199</v>
      </c>
      <c r="G9">
        <v>-4.1939734065037202</v>
      </c>
      <c r="H9">
        <v>-1.6887134946271201</v>
      </c>
      <c r="I9">
        <v>-0.157803794903844</v>
      </c>
      <c r="J9">
        <v>-3.7228393144312402</v>
      </c>
      <c r="K9">
        <v>4.0595347680421296</v>
      </c>
      <c r="L9">
        <v>-1.38118763173283</v>
      </c>
      <c r="M9">
        <v>-0.88850091165092904</v>
      </c>
      <c r="N9">
        <v>2.0472365396076602</v>
      </c>
      <c r="O9">
        <v>-3.4267411762240898</v>
      </c>
      <c r="P9">
        <v>-1.91173937708168</v>
      </c>
      <c r="Q9">
        <v>-0.30862294880583102</v>
      </c>
      <c r="R9">
        <v>0.44289244395448202</v>
      </c>
      <c r="S9">
        <v>-1.9196843075129999</v>
      </c>
      <c r="T9">
        <v>0.38615466292525502</v>
      </c>
      <c r="U9">
        <v>0.201818394424954</v>
      </c>
      <c r="V9">
        <v>-1.3436037334723701</v>
      </c>
      <c r="W9">
        <v>-2.0933237834255598</v>
      </c>
      <c r="X9">
        <v>-1.17894449554297</v>
      </c>
      <c r="Y9">
        <v>-6.1624580285628801</v>
      </c>
      <c r="Z9">
        <v>-0.85179649344812103</v>
      </c>
    </row>
    <row r="10" spans="1:26" x14ac:dyDescent="0.2">
      <c r="A10" s="4"/>
      <c r="B10" s="4"/>
      <c r="C10">
        <v>0.33315264902453701</v>
      </c>
      <c r="D10">
        <v>2.81208385366262</v>
      </c>
      <c r="E10">
        <v>-0.225614500956963</v>
      </c>
      <c r="F10">
        <v>-1.28073545469895</v>
      </c>
      <c r="G10">
        <v>-3.2166651623953499</v>
      </c>
      <c r="H10">
        <v>-3.1114684114136599</v>
      </c>
      <c r="I10">
        <v>-1.70533993557483</v>
      </c>
      <c r="J10">
        <v>-7.8368671867192603</v>
      </c>
      <c r="K10">
        <v>-2.7640994685265201</v>
      </c>
      <c r="L10">
        <v>2.7048072758493702</v>
      </c>
      <c r="M10">
        <v>-7.1855532568666902</v>
      </c>
      <c r="N10">
        <v>-4.36614036911336</v>
      </c>
      <c r="O10">
        <v>-6.45273508960332</v>
      </c>
      <c r="P10">
        <v>-5.0299613561676404</v>
      </c>
      <c r="Q10">
        <v>-0.80680857669258299</v>
      </c>
      <c r="R10">
        <v>-3.9175461702211098</v>
      </c>
      <c r="S10">
        <v>2.8896055634195199</v>
      </c>
      <c r="T10">
        <v>2.5372346927492799</v>
      </c>
      <c r="U10">
        <v>-2.39183238192417</v>
      </c>
      <c r="V10">
        <v>2.8219789006035798</v>
      </c>
      <c r="W10">
        <v>-1.6885814998483</v>
      </c>
      <c r="X10">
        <v>-2.1828534723830701</v>
      </c>
      <c r="Y10">
        <v>-8.1067671965751806</v>
      </c>
      <c r="Z10">
        <v>-3.8593516977542</v>
      </c>
    </row>
    <row r="11" spans="1:26" x14ac:dyDescent="0.2">
      <c r="A11" s="4"/>
      <c r="B11" s="4"/>
      <c r="C11">
        <v>0.40524785319894502</v>
      </c>
      <c r="D11">
        <v>2.20625390522377</v>
      </c>
      <c r="E11">
        <v>0.322438140930006</v>
      </c>
      <c r="F11">
        <v>-1.4689250307227699</v>
      </c>
      <c r="G11">
        <v>-3.0204148432629601</v>
      </c>
      <c r="H11">
        <v>-4.1959170158313004</v>
      </c>
      <c r="I11">
        <v>-2.10550311344184</v>
      </c>
      <c r="J11">
        <v>-6.7541956013263604</v>
      </c>
      <c r="K11">
        <v>-3.78518918976699</v>
      </c>
      <c r="L11">
        <v>2.5770485305099302</v>
      </c>
      <c r="M11">
        <v>-8.5968536910748892</v>
      </c>
      <c r="N11">
        <v>-3.9914833097881499</v>
      </c>
      <c r="O11">
        <v>-6.8115771706335604</v>
      </c>
      <c r="P11">
        <v>-5.8826557014717897</v>
      </c>
      <c r="Q11">
        <v>-0.59501810402573196</v>
      </c>
      <c r="R11">
        <v>-5.6388207077235704</v>
      </c>
      <c r="S11">
        <v>3.4008719505771299</v>
      </c>
      <c r="T11">
        <v>2.08752532041628</v>
      </c>
      <c r="U11">
        <v>-2.2373407985588001</v>
      </c>
      <c r="V11">
        <v>3.32023369711602</v>
      </c>
      <c r="W11">
        <v>-1.47235645071356</v>
      </c>
      <c r="X11">
        <v>-2.1285329147702301</v>
      </c>
      <c r="Y11">
        <v>-5.70455289454486</v>
      </c>
      <c r="Z11">
        <v>-3.7741172663370999</v>
      </c>
    </row>
    <row r="12" spans="1:26" x14ac:dyDescent="0.2">
      <c r="A12" s="4"/>
      <c r="B12" s="4" t="s">
        <v>2</v>
      </c>
      <c r="C12">
        <v>-4.8536775146961704</v>
      </c>
      <c r="D12">
        <v>-3.9154497027548798</v>
      </c>
      <c r="E12">
        <v>0.13647463625806</v>
      </c>
      <c r="F12">
        <v>-2.0146718396198602</v>
      </c>
      <c r="G12">
        <v>0.33252418339475498</v>
      </c>
      <c r="H12">
        <v>-0.67359309095823805</v>
      </c>
      <c r="I12">
        <v>1.4889429542749699</v>
      </c>
      <c r="J12">
        <v>-2.14942146393197</v>
      </c>
      <c r="K12">
        <v>-1.3901684949177699</v>
      </c>
      <c r="L12">
        <v>-4.8021216563842897</v>
      </c>
      <c r="M12">
        <v>3.7330820272749099</v>
      </c>
      <c r="N12">
        <v>-6.7846570518387601</v>
      </c>
      <c r="O12">
        <v>1.34325250831276</v>
      </c>
      <c r="P12">
        <v>0.760842522898175</v>
      </c>
      <c r="Q12">
        <v>-0.98627095010618604</v>
      </c>
      <c r="R12">
        <v>-2.2747315464855702</v>
      </c>
      <c r="S12">
        <v>-8.5959188399744608</v>
      </c>
      <c r="T12">
        <v>-16.365861051933699</v>
      </c>
      <c r="U12">
        <v>-0.60689129912835804</v>
      </c>
      <c r="V12">
        <v>-3.3267204563920401</v>
      </c>
      <c r="W12">
        <v>-1.92183391241381</v>
      </c>
      <c r="X12">
        <v>-2.4482514924576901</v>
      </c>
      <c r="Y12">
        <v>-0.127700987570979</v>
      </c>
      <c r="Z12">
        <v>1.58147645987408</v>
      </c>
    </row>
    <row r="13" spans="1:26" x14ac:dyDescent="0.2">
      <c r="A13" s="4"/>
      <c r="B13" s="4"/>
      <c r="C13">
        <v>1.0043193748307599</v>
      </c>
      <c r="D13">
        <v>-0.58510356282457199</v>
      </c>
      <c r="E13">
        <v>0.93353596343007506</v>
      </c>
      <c r="F13">
        <v>0.50895004601061999</v>
      </c>
      <c r="G13">
        <v>-0.73361366925399396</v>
      </c>
      <c r="H13">
        <v>0.40406724534994498</v>
      </c>
      <c r="I13">
        <v>0.68482915562233604</v>
      </c>
      <c r="J13">
        <v>0.67957361649145098</v>
      </c>
      <c r="K13">
        <v>-1.4862144769754499</v>
      </c>
      <c r="L13">
        <v>-0.34636610567585302</v>
      </c>
      <c r="M13">
        <v>-2.10206226167494</v>
      </c>
      <c r="N13">
        <v>1.4310926851794701</v>
      </c>
      <c r="O13">
        <v>-3.2607792498764701</v>
      </c>
      <c r="P13">
        <v>0.127135680183984</v>
      </c>
      <c r="Q13">
        <v>-0.64956091294486895</v>
      </c>
      <c r="R13">
        <v>-0.114481382335299</v>
      </c>
      <c r="S13">
        <v>-1.4611676664976401</v>
      </c>
      <c r="T13">
        <v>0.516421635377183</v>
      </c>
      <c r="U13">
        <v>0.59531679141976501</v>
      </c>
      <c r="V13">
        <v>-0.52510665646060495</v>
      </c>
      <c r="W13">
        <v>0.17280171792922999</v>
      </c>
      <c r="X13">
        <v>1.1751797858563</v>
      </c>
      <c r="Y13">
        <v>-0.48076928268782498</v>
      </c>
      <c r="Z13">
        <v>-0.479018022016856</v>
      </c>
    </row>
    <row r="14" spans="1:26" x14ac:dyDescent="0.2">
      <c r="A14" s="4"/>
      <c r="B14" s="4"/>
      <c r="C14">
        <v>-4.7871900734466797</v>
      </c>
      <c r="D14">
        <v>-4.5099523757736097</v>
      </c>
      <c r="E14">
        <v>-1.26210189926377</v>
      </c>
      <c r="F14">
        <v>-2.9304905327636899</v>
      </c>
      <c r="G14">
        <v>0.30430374647518299</v>
      </c>
      <c r="H14">
        <v>-2.2047360471378799</v>
      </c>
      <c r="I14">
        <v>0.87367566054408097</v>
      </c>
      <c r="J14">
        <v>-3.70092892397708</v>
      </c>
      <c r="K14">
        <v>-2.8646849836725901</v>
      </c>
      <c r="L14">
        <v>-3.6455759113035899</v>
      </c>
      <c r="M14">
        <v>1.1806931039975701</v>
      </c>
      <c r="N14">
        <v>-6.1814361679389203</v>
      </c>
      <c r="O14">
        <v>3.26219188785445</v>
      </c>
      <c r="P14">
        <v>1.76326988923617</v>
      </c>
      <c r="Q14">
        <v>-1.09722678534878</v>
      </c>
      <c r="R14">
        <v>-3.0488884907773</v>
      </c>
      <c r="S14">
        <v>-7.8582763292360696</v>
      </c>
      <c r="T14">
        <v>-17.0834377744569</v>
      </c>
      <c r="U14">
        <v>-0.857717597240931</v>
      </c>
      <c r="V14">
        <v>-3.51383520058357</v>
      </c>
      <c r="W14">
        <v>-2.3610600532497301</v>
      </c>
      <c r="X14">
        <v>-1.8377864512022799</v>
      </c>
      <c r="Y14">
        <v>3.5648922150162E-2</v>
      </c>
      <c r="Z14">
        <v>2.2566567821172798</v>
      </c>
    </row>
    <row r="15" spans="1:26" x14ac:dyDescent="0.2">
      <c r="A15" s="4"/>
      <c r="B15" s="4"/>
      <c r="C15">
        <v>0.47783072857291597</v>
      </c>
      <c r="D15">
        <v>-2.6241204136767098</v>
      </c>
      <c r="E15">
        <v>-2.47011860467315</v>
      </c>
      <c r="F15">
        <v>-1.1921196741383699</v>
      </c>
      <c r="G15">
        <v>-1.58852815555386</v>
      </c>
      <c r="H15">
        <v>1.1454439133088901</v>
      </c>
      <c r="I15">
        <v>-1.8035819439088101</v>
      </c>
      <c r="J15">
        <v>1.29432395183614</v>
      </c>
      <c r="K15">
        <v>-5.3350258385202602</v>
      </c>
      <c r="L15">
        <v>-1.9095740842854501</v>
      </c>
      <c r="M15">
        <v>-4.9904836050939601</v>
      </c>
      <c r="N15">
        <v>-4.4313424810957098</v>
      </c>
      <c r="O15">
        <v>-5.5551108418381103</v>
      </c>
      <c r="P15">
        <v>-0.15841424187252601</v>
      </c>
      <c r="Q15">
        <v>-2.18917957464673</v>
      </c>
      <c r="R15">
        <v>-2.16945965167191</v>
      </c>
      <c r="S15">
        <v>-3.56555840766943</v>
      </c>
      <c r="T15">
        <v>-1.4781547222700999</v>
      </c>
      <c r="U15">
        <v>-1.2357244028155501</v>
      </c>
      <c r="V15">
        <v>-1.9331000121366</v>
      </c>
      <c r="W15">
        <v>1.3412308403916899</v>
      </c>
      <c r="X15">
        <v>-0.27608868246561902</v>
      </c>
      <c r="Y15">
        <v>-2.1212903634544098</v>
      </c>
      <c r="Z15">
        <v>-3.0764710828971502</v>
      </c>
    </row>
    <row r="16" spans="1:26" x14ac:dyDescent="0.2">
      <c r="A16" s="4"/>
      <c r="B16" s="4"/>
      <c r="C16">
        <v>-2.49331991605878</v>
      </c>
      <c r="D16">
        <v>-2.8560226455676601</v>
      </c>
      <c r="E16">
        <v>4.6119859686032098E-2</v>
      </c>
      <c r="F16">
        <v>-1.46115274937207</v>
      </c>
      <c r="G16">
        <v>2.4751164340865701</v>
      </c>
      <c r="H16">
        <v>-1.40860076072549</v>
      </c>
      <c r="I16">
        <v>-0.57606722988203796</v>
      </c>
      <c r="J16">
        <v>-1.6752748073455399</v>
      </c>
      <c r="K16">
        <v>-3.4142276608053899</v>
      </c>
      <c r="L16">
        <v>-3.36070242133539</v>
      </c>
      <c r="M16">
        <v>-0.93385642947816005</v>
      </c>
      <c r="N16">
        <v>-1.1831128893660201</v>
      </c>
      <c r="O16">
        <v>-1.4112595826207299</v>
      </c>
      <c r="P16">
        <v>-0.114861786321125</v>
      </c>
      <c r="Q16">
        <v>-0.79088452216724203</v>
      </c>
      <c r="R16">
        <v>2.6424282249357001E-2</v>
      </c>
      <c r="S16">
        <v>-5.4333501087449498</v>
      </c>
      <c r="T16">
        <v>-4.8958224751827402</v>
      </c>
      <c r="U16">
        <v>8.5934178895966995E-2</v>
      </c>
      <c r="V16">
        <v>-3.0800293830310901</v>
      </c>
      <c r="W16">
        <v>-1.29211054323268</v>
      </c>
      <c r="X16">
        <v>-0.263542108936408</v>
      </c>
      <c r="Y16">
        <v>-0.60587979341057596</v>
      </c>
      <c r="Z16">
        <v>4.3990040905192498E-2</v>
      </c>
    </row>
    <row r="17" spans="1:26" x14ac:dyDescent="0.2">
      <c r="A17" s="4"/>
      <c r="B17" s="4"/>
      <c r="C17">
        <v>-1.0195175152998699</v>
      </c>
      <c r="D17">
        <v>-0.48669059129565001</v>
      </c>
      <c r="E17">
        <v>-0.44488065871921301</v>
      </c>
      <c r="F17">
        <v>1.6629405885689901</v>
      </c>
      <c r="G17">
        <v>-2.8388560670282899</v>
      </c>
      <c r="H17">
        <v>-1.7501314185094501</v>
      </c>
      <c r="I17">
        <v>-2.4529735509386201</v>
      </c>
      <c r="J17">
        <v>-4.0678828225777899</v>
      </c>
      <c r="K17">
        <v>-2.1870225343041998</v>
      </c>
      <c r="L17">
        <v>0.40401605193456402</v>
      </c>
      <c r="M17">
        <v>-3.9058103321445401</v>
      </c>
      <c r="N17">
        <v>-1.05153963082923</v>
      </c>
      <c r="O17">
        <v>-4.7987946227754996</v>
      </c>
      <c r="P17">
        <v>-2.8778997100306101</v>
      </c>
      <c r="Q17">
        <v>-3.0759232169142501</v>
      </c>
      <c r="R17">
        <v>-2.5886260893433901</v>
      </c>
      <c r="S17">
        <v>-0.64019616168331805</v>
      </c>
      <c r="T17">
        <v>-0.55721810897644197</v>
      </c>
      <c r="U17">
        <v>0.27089271516048302</v>
      </c>
      <c r="V17">
        <v>-1.9824471299961799</v>
      </c>
      <c r="W17">
        <v>-1.8052431467701999</v>
      </c>
      <c r="X17">
        <v>-1.6581939411876201</v>
      </c>
      <c r="Y17">
        <v>-1.8094624370747701</v>
      </c>
      <c r="Z17">
        <v>-0.75916116883583196</v>
      </c>
    </row>
    <row r="18" spans="1:26" x14ac:dyDescent="0.2">
      <c r="A18" s="4"/>
      <c r="B18" s="4"/>
      <c r="C18">
        <v>-2.7594101280643302</v>
      </c>
      <c r="D18">
        <v>-2.5466033647053798</v>
      </c>
      <c r="E18">
        <v>-0.34182173606275901</v>
      </c>
      <c r="F18">
        <v>-1.0198937618125301</v>
      </c>
      <c r="G18">
        <v>0.85598134123275804</v>
      </c>
      <c r="H18">
        <v>-9.9936277630959205E-2</v>
      </c>
      <c r="I18">
        <v>1.3356238595646399</v>
      </c>
      <c r="J18">
        <v>-2.8273178404444801</v>
      </c>
      <c r="K18">
        <v>-2.7006572283307899</v>
      </c>
      <c r="L18">
        <v>-3.1483612332012401</v>
      </c>
      <c r="M18">
        <v>-2.74135347055614</v>
      </c>
      <c r="N18">
        <v>-3.3546656141112998</v>
      </c>
      <c r="O18">
        <v>-2.6830631136252601</v>
      </c>
      <c r="P18">
        <v>0.27304822631720099</v>
      </c>
      <c r="Q18">
        <v>-1.9523614244324301</v>
      </c>
      <c r="R18">
        <v>-0.84313251666129296</v>
      </c>
      <c r="S18">
        <v>-4.7952241617710296</v>
      </c>
      <c r="T18">
        <v>-4.6591366979989903</v>
      </c>
      <c r="U18">
        <v>1.8909907014549401</v>
      </c>
      <c r="V18">
        <v>-3.7429398892774701</v>
      </c>
      <c r="W18">
        <v>-1.2102371578032001</v>
      </c>
      <c r="X18">
        <v>0.5562009755599</v>
      </c>
      <c r="Y18">
        <v>3.6589609168914099</v>
      </c>
      <c r="Z18">
        <v>0.43744344195903401</v>
      </c>
    </row>
    <row r="19" spans="1:26" x14ac:dyDescent="0.2">
      <c r="A19" s="4"/>
      <c r="B19" s="4"/>
      <c r="C19">
        <v>-2.3716674680029901</v>
      </c>
      <c r="D19">
        <v>6.4591516934583898E-2</v>
      </c>
      <c r="E19">
        <v>1.2780763236928601</v>
      </c>
      <c r="F19">
        <v>-0.80340408408652597</v>
      </c>
      <c r="G19">
        <v>-8.5268752491209104E-2</v>
      </c>
      <c r="H19">
        <v>-0.91610401438510802</v>
      </c>
      <c r="I19">
        <v>-0.54584661680089896</v>
      </c>
      <c r="J19">
        <v>-1.57957611200415</v>
      </c>
      <c r="K19">
        <v>-1.7589816033366601</v>
      </c>
      <c r="L19">
        <v>-0.29021367686184302</v>
      </c>
      <c r="M19">
        <v>-2.51128041367167</v>
      </c>
      <c r="N19">
        <v>1.5255190202048301</v>
      </c>
      <c r="O19">
        <v>-2.7902715161725</v>
      </c>
      <c r="P19">
        <v>-0.77063413409836701</v>
      </c>
      <c r="Q19">
        <v>4.33312539277828</v>
      </c>
      <c r="R19">
        <v>4.1605043678084703</v>
      </c>
      <c r="S19">
        <v>-2.6749725668389202</v>
      </c>
      <c r="T19">
        <v>-2.1938351077014602</v>
      </c>
      <c r="U19">
        <v>-0.73837599550260302</v>
      </c>
      <c r="V19">
        <v>-1.8323615934322499</v>
      </c>
      <c r="W19">
        <v>-0.92859640104580299</v>
      </c>
      <c r="X19">
        <v>0.31684838318084801</v>
      </c>
      <c r="Y19">
        <v>-0.52159097046409097</v>
      </c>
      <c r="Z19">
        <v>-2.3520818727403801</v>
      </c>
    </row>
    <row r="20" spans="1:26" x14ac:dyDescent="0.2">
      <c r="A20" s="4"/>
      <c r="B20" s="4"/>
      <c r="C20">
        <v>-1.54948042545506</v>
      </c>
      <c r="D20">
        <v>0.58309797378767902</v>
      </c>
      <c r="E20">
        <v>-3.3244521496886101E-2</v>
      </c>
      <c r="F20">
        <v>-0.69380448554914698</v>
      </c>
      <c r="G20">
        <v>-5.2247200576966302</v>
      </c>
      <c r="H20">
        <v>-2.1322358471779999</v>
      </c>
      <c r="I20">
        <v>-0.170855555856609</v>
      </c>
      <c r="J20">
        <v>-4.79895742800392</v>
      </c>
      <c r="K20">
        <v>4.5789408320307601</v>
      </c>
      <c r="L20">
        <v>-2.5475850828064401</v>
      </c>
      <c r="M20">
        <v>-0.98890211837540798</v>
      </c>
      <c r="N20">
        <v>0.189082869368082</v>
      </c>
      <c r="O20">
        <v>-3.3785289582221401</v>
      </c>
      <c r="P20">
        <v>-2.1461687861140399</v>
      </c>
      <c r="Q20">
        <v>-1.6330469268176599</v>
      </c>
      <c r="R20">
        <v>-0.55042852584244795</v>
      </c>
      <c r="S20">
        <v>-2.4713445481912899</v>
      </c>
      <c r="T20">
        <v>0.16773853928101301</v>
      </c>
      <c r="U20">
        <v>-7.68949139483769E-2</v>
      </c>
      <c r="V20">
        <v>-2.2043607945602099</v>
      </c>
      <c r="W20">
        <v>-2.43936043631546</v>
      </c>
      <c r="X20">
        <v>-1.3274539586429299</v>
      </c>
      <c r="Y20">
        <v>-6.8259745011207004E-2</v>
      </c>
      <c r="Z20">
        <v>-0.71039641679944199</v>
      </c>
    </row>
    <row r="21" spans="1:26" x14ac:dyDescent="0.2">
      <c r="A21" s="4"/>
      <c r="B21" s="4"/>
      <c r="C21">
        <v>-0.33106681938545901</v>
      </c>
      <c r="D21">
        <v>3.5331787988477399</v>
      </c>
      <c r="E21">
        <v>-0.35192420143841702</v>
      </c>
      <c r="F21">
        <v>-0.95634836613991703</v>
      </c>
      <c r="G21">
        <v>-3.5872490883096502</v>
      </c>
      <c r="H21">
        <v>-2.1099646648654602</v>
      </c>
      <c r="I21">
        <v>-1.20368810336303</v>
      </c>
      <c r="J21">
        <v>-4.9693172139428903</v>
      </c>
      <c r="K21">
        <v>-0.379598628249188</v>
      </c>
      <c r="L21">
        <v>2.58472767413289</v>
      </c>
      <c r="M21">
        <v>-5.3758859997282702</v>
      </c>
      <c r="N21">
        <v>1.45837177201089</v>
      </c>
      <c r="O21">
        <v>-5.4211705684264002</v>
      </c>
      <c r="P21">
        <v>-3.9561118306189198</v>
      </c>
      <c r="Q21">
        <v>-0.97361438284097401</v>
      </c>
      <c r="R21">
        <v>-0.88124854774197803</v>
      </c>
      <c r="S21">
        <v>1.78243871053073</v>
      </c>
      <c r="T21">
        <v>2.1840129544857998</v>
      </c>
      <c r="U21">
        <v>-1.35020546998267</v>
      </c>
      <c r="V21">
        <v>2.7950890490434301</v>
      </c>
      <c r="W21">
        <v>-1.86907798915527</v>
      </c>
      <c r="X21">
        <v>-2.3421926312011601</v>
      </c>
      <c r="Y21">
        <v>-1.3254384191417501</v>
      </c>
      <c r="Z21">
        <v>-2.2730051662720601</v>
      </c>
    </row>
    <row r="22" spans="1:26" x14ac:dyDescent="0.2">
      <c r="A22" s="4"/>
      <c r="B22" s="4"/>
      <c r="C22">
        <v>0.51786824162672995</v>
      </c>
      <c r="D22">
        <v>1.8079882856625</v>
      </c>
      <c r="E22">
        <v>0.23582291574936801</v>
      </c>
      <c r="F22">
        <v>-1.42580798415748</v>
      </c>
      <c r="G22">
        <v>-3.8705859305583501</v>
      </c>
      <c r="H22">
        <v>-3.6868871191252999</v>
      </c>
      <c r="I22">
        <v>-2.00311239502946</v>
      </c>
      <c r="J22">
        <v>-7.0525495006952399</v>
      </c>
      <c r="K22">
        <v>-3.8878217389061098</v>
      </c>
      <c r="L22">
        <v>2.6382602184207302</v>
      </c>
      <c r="M22">
        <v>-8.6746260103633404</v>
      </c>
      <c r="N22">
        <v>-4.1641313743353301</v>
      </c>
      <c r="O22">
        <v>-7.0320656845677503</v>
      </c>
      <c r="P22">
        <v>-5.4444445298813298</v>
      </c>
      <c r="Q22">
        <v>-0.70981496835089297</v>
      </c>
      <c r="R22">
        <v>-5.9370460860232903</v>
      </c>
      <c r="S22">
        <v>3.77256125483758</v>
      </c>
      <c r="T22">
        <v>2.4556257033648499</v>
      </c>
      <c r="U22">
        <v>-2.3959244528582202</v>
      </c>
      <c r="V22">
        <v>3.1733138145712898</v>
      </c>
      <c r="W22">
        <v>-1.4578732384733799</v>
      </c>
      <c r="X22">
        <v>-2.20056362847096</v>
      </c>
      <c r="Y22">
        <v>-1.8618395001450001</v>
      </c>
      <c r="Z22">
        <v>-3.65729894369042</v>
      </c>
    </row>
    <row r="23" spans="1:26" x14ac:dyDescent="0.2">
      <c r="A23" s="4" t="s">
        <v>66</v>
      </c>
      <c r="B23" s="4" t="s">
        <v>45</v>
      </c>
      <c r="C23">
        <v>5.5386319579063905E-4</v>
      </c>
      <c r="D23">
        <v>3.5371717731174901E-3</v>
      </c>
      <c r="E23">
        <v>4.9847687621157504E-3</v>
      </c>
      <c r="F23">
        <v>8.1770348178545296E-2</v>
      </c>
      <c r="G23">
        <v>4.8626671030437302E-2</v>
      </c>
      <c r="H23">
        <v>8.1820699378162603E-4</v>
      </c>
      <c r="I23">
        <v>5.71486115656705E-3</v>
      </c>
      <c r="J23">
        <v>1.82523098612824E-3</v>
      </c>
      <c r="K23">
        <v>1.0775156718108801E-2</v>
      </c>
      <c r="L23">
        <v>1.00702399234661E-4</v>
      </c>
      <c r="M23">
        <v>0.36768963520555797</v>
      </c>
      <c r="N23">
        <v>0</v>
      </c>
      <c r="O23">
        <v>0.30515344528083299</v>
      </c>
      <c r="P23">
        <v>2.6195211600916299E-2</v>
      </c>
      <c r="Q23">
        <v>1.80383172629087E-2</v>
      </c>
      <c r="R23">
        <v>3.9022179703431399E-4</v>
      </c>
      <c r="S23">
        <v>1.13290199138994E-4</v>
      </c>
      <c r="T23" s="2">
        <v>2.5175599808665401E-5</v>
      </c>
      <c r="U23">
        <v>8.86181113265023E-3</v>
      </c>
      <c r="V23">
        <v>2.0140479846932299E-4</v>
      </c>
      <c r="W23">
        <v>0.10639208479142</v>
      </c>
      <c r="X23">
        <v>5.3120515596284E-3</v>
      </c>
      <c r="Y23">
        <v>1.13290199138994E-4</v>
      </c>
      <c r="Z23">
        <v>2.8070793786661901E-3</v>
      </c>
    </row>
    <row r="24" spans="1:26" x14ac:dyDescent="0.2">
      <c r="A24" s="4"/>
      <c r="B24" s="4"/>
      <c r="C24">
        <v>2.1849963583394E-2</v>
      </c>
      <c r="D24">
        <v>2.2823087825973899E-2</v>
      </c>
      <c r="E24">
        <v>3.5056649732693001E-3</v>
      </c>
      <c r="F24">
        <v>0.33331923008344</v>
      </c>
      <c r="G24">
        <v>3.7217469091216801E-2</v>
      </c>
      <c r="H24">
        <v>1.5140846134551E-3</v>
      </c>
      <c r="I24">
        <v>1.31160223999903E-3</v>
      </c>
      <c r="J24">
        <v>1.23423584058895E-2</v>
      </c>
      <c r="K24">
        <v>4.1040457187066504E-3</v>
      </c>
      <c r="L24">
        <v>1.29649161511425E-3</v>
      </c>
      <c r="M24">
        <v>9.3957865533571203E-3</v>
      </c>
      <c r="N24">
        <v>1.12423049142774E-3</v>
      </c>
      <c r="O24">
        <v>6.78769269824384E-3</v>
      </c>
      <c r="P24">
        <v>9.8551495498544802E-3</v>
      </c>
      <c r="Q24">
        <v>1.7754984239618202E-2</v>
      </c>
      <c r="R24">
        <v>9.2477024294862595E-4</v>
      </c>
      <c r="S24">
        <v>1.4161677642017201E-2</v>
      </c>
      <c r="T24">
        <v>1.18346414097608E-2</v>
      </c>
      <c r="U24">
        <v>1.0743654293079601E-2</v>
      </c>
      <c r="V24">
        <v>5.1980549603648297E-4</v>
      </c>
      <c r="W24">
        <v>0.43253257095193898</v>
      </c>
      <c r="X24">
        <v>3.25966400014506E-2</v>
      </c>
      <c r="Y24">
        <v>1.22063627819264E-2</v>
      </c>
      <c r="Z24">
        <v>2.7803549787997899E-4</v>
      </c>
    </row>
    <row r="25" spans="1:26" x14ac:dyDescent="0.2">
      <c r="A25" s="4"/>
      <c r="B25" s="4"/>
      <c r="C25">
        <v>6.2989981188127202E-4</v>
      </c>
      <c r="D25">
        <v>2.67281812068539E-3</v>
      </c>
      <c r="E25">
        <v>2.0769669472841899E-3</v>
      </c>
      <c r="F25">
        <v>4.8000068097276902E-2</v>
      </c>
      <c r="G25">
        <v>5.6639910111594402E-2</v>
      </c>
      <c r="H25">
        <v>3.2346206556065299E-4</v>
      </c>
      <c r="I25">
        <v>3.7198137539475101E-3</v>
      </c>
      <c r="J25">
        <v>7.3204572732147796E-4</v>
      </c>
      <c r="K25">
        <v>4.6731756313894398E-3</v>
      </c>
      <c r="L25">
        <v>2.2131615012044699E-4</v>
      </c>
      <c r="M25">
        <v>0.14972037555648199</v>
      </c>
      <c r="N25" s="2">
        <v>1.7024319240034302E-5</v>
      </c>
      <c r="O25">
        <v>0.57300453698107701</v>
      </c>
      <c r="P25">
        <v>4.2067092842124898E-2</v>
      </c>
      <c r="Q25">
        <v>1.6973246282314201E-2</v>
      </c>
      <c r="R25">
        <v>2.8941342708058398E-4</v>
      </c>
      <c r="S25">
        <v>1.9577967126039499E-4</v>
      </c>
      <c r="T25">
        <v>0</v>
      </c>
      <c r="U25">
        <v>5.9670238936320504E-3</v>
      </c>
      <c r="V25">
        <v>1.1917023468024E-4</v>
      </c>
      <c r="W25">
        <v>8.1427318925084397E-2</v>
      </c>
      <c r="X25">
        <v>7.2864086347347104E-3</v>
      </c>
      <c r="Y25">
        <v>0</v>
      </c>
      <c r="Z25">
        <v>3.24313281522655E-3</v>
      </c>
    </row>
    <row r="26" spans="1:26" x14ac:dyDescent="0.2">
      <c r="A26" s="4"/>
      <c r="B26" s="4"/>
      <c r="C26">
        <v>1.88223460972308E-2</v>
      </c>
      <c r="D26">
        <v>9.93103370335734E-3</v>
      </c>
      <c r="E26">
        <v>9.2953345331566503E-4</v>
      </c>
      <c r="F26">
        <v>0.16689787280931001</v>
      </c>
      <c r="G26">
        <v>3.09656129128866E-2</v>
      </c>
      <c r="H26">
        <v>2.5427966808027301E-3</v>
      </c>
      <c r="I26">
        <v>6.9503109275274595E-4</v>
      </c>
      <c r="J26">
        <v>1.4725618111493101E-2</v>
      </c>
      <c r="K26">
        <v>1.0171186723210901E-3</v>
      </c>
      <c r="L26">
        <v>5.76367247648619E-4</v>
      </c>
      <c r="M26">
        <v>2.55127266973874E-3</v>
      </c>
      <c r="N26">
        <v>2.23201041981573E-4</v>
      </c>
      <c r="O26">
        <v>2.9072642050511199E-3</v>
      </c>
      <c r="P26">
        <v>1.05017502917152E-2</v>
      </c>
      <c r="Q26">
        <v>9.5326622233649107E-3</v>
      </c>
      <c r="R26">
        <v>4.9160735828852799E-4</v>
      </c>
      <c r="S26">
        <v>4.1871385343884996E-3</v>
      </c>
      <c r="T26">
        <v>5.10254533947748E-3</v>
      </c>
      <c r="U26">
        <v>5.21555852529093E-3</v>
      </c>
      <c r="V26">
        <v>2.8818362382430901E-4</v>
      </c>
      <c r="W26">
        <v>0.68301214044148595</v>
      </c>
      <c r="X26">
        <v>2.17239596429913E-2</v>
      </c>
      <c r="Y26">
        <v>7.0689747726315902E-3</v>
      </c>
      <c r="Z26" s="2">
        <v>9.0410548650763801E-5</v>
      </c>
    </row>
    <row r="27" spans="1:26" x14ac:dyDescent="0.2">
      <c r="A27" s="4"/>
      <c r="B27" s="4"/>
      <c r="C27">
        <v>6.1975996098972801E-3</v>
      </c>
      <c r="D27">
        <v>1.07750145502021E-2</v>
      </c>
      <c r="E27">
        <v>4.3257357683293201E-3</v>
      </c>
      <c r="F27">
        <v>0.155695027763358</v>
      </c>
      <c r="G27">
        <v>0.40839664637503298</v>
      </c>
      <c r="H27">
        <v>6.9211772293269105E-4</v>
      </c>
      <c r="I27">
        <v>1.39996539411385E-3</v>
      </c>
      <c r="J27">
        <v>6.8110675915876197E-3</v>
      </c>
      <c r="K27">
        <v>2.97296021896087E-3</v>
      </c>
      <c r="L27">
        <v>3.1459896496940503E-4</v>
      </c>
      <c r="M27">
        <v>3.37407389929687E-2</v>
      </c>
      <c r="N27">
        <v>1.3213156528714999E-3</v>
      </c>
      <c r="O27">
        <v>4.5648309817060702E-2</v>
      </c>
      <c r="P27">
        <v>1.1498592169631699E-2</v>
      </c>
      <c r="Q27">
        <v>3.07992386705047E-2</v>
      </c>
      <c r="R27">
        <v>3.1145297531971101E-3</v>
      </c>
      <c r="S27">
        <v>2.3909521337674702E-3</v>
      </c>
      <c r="T27">
        <v>1.6201846695924301E-3</v>
      </c>
      <c r="U27">
        <v>1.3590675286678299E-2</v>
      </c>
      <c r="V27">
        <v>2.9886901672093399E-4</v>
      </c>
      <c r="W27">
        <v>0.225032639642615</v>
      </c>
      <c r="X27">
        <v>2.4806128387837599E-2</v>
      </c>
      <c r="Y27">
        <v>7.7391345382473598E-3</v>
      </c>
      <c r="Z27">
        <v>8.1795730892045304E-4</v>
      </c>
    </row>
    <row r="28" spans="1:26" x14ac:dyDescent="0.2">
      <c r="A28" s="4"/>
      <c r="B28" s="4"/>
      <c r="C28">
        <v>1.08357024905943E-2</v>
      </c>
      <c r="D28">
        <v>3.8997463441207997E-2</v>
      </c>
      <c r="E28">
        <v>3.48138438228835E-3</v>
      </c>
      <c r="F28">
        <v>0.67433308932432201</v>
      </c>
      <c r="G28">
        <v>1.1903951243594699E-2</v>
      </c>
      <c r="H28">
        <v>4.4687696838664601E-4</v>
      </c>
      <c r="I28">
        <v>5.6178818882892702E-4</v>
      </c>
      <c r="J28">
        <v>1.22997565584515E-3</v>
      </c>
      <c r="K28">
        <v>1.22103811647741E-2</v>
      </c>
      <c r="L28">
        <v>2.6514700124274301E-3</v>
      </c>
      <c r="M28">
        <v>7.2904785413935701E-3</v>
      </c>
      <c r="N28">
        <v>2.3705759180129701E-3</v>
      </c>
      <c r="O28">
        <v>4.3453465211691997E-3</v>
      </c>
      <c r="P28">
        <v>3.73248667881037E-3</v>
      </c>
      <c r="Q28">
        <v>6.8819053131543503E-3</v>
      </c>
      <c r="R28">
        <v>5.8306804446638604E-4</v>
      </c>
      <c r="S28">
        <v>2.7825539231541799E-2</v>
      </c>
      <c r="T28">
        <v>1.0231354590490399E-2</v>
      </c>
      <c r="U28">
        <v>1.25721387106109E-2</v>
      </c>
      <c r="V28">
        <v>3.7452545921928397E-4</v>
      </c>
      <c r="W28">
        <v>0.15177644234861501</v>
      </c>
      <c r="X28">
        <v>1.3074343303654999E-2</v>
      </c>
      <c r="Y28">
        <v>1.8428354982039799E-3</v>
      </c>
      <c r="Z28">
        <v>4.4687696838664601E-4</v>
      </c>
    </row>
    <row r="29" spans="1:26" x14ac:dyDescent="0.2">
      <c r="A29" s="4"/>
      <c r="B29" s="4"/>
      <c r="C29">
        <v>2.1557219350501798E-3</v>
      </c>
      <c r="D29">
        <v>7.4870772582925696E-3</v>
      </c>
      <c r="E29">
        <v>4.2419044528406802E-3</v>
      </c>
      <c r="F29">
        <v>0.194223592406295</v>
      </c>
      <c r="G29">
        <v>2.3666581674045499E-2</v>
      </c>
      <c r="H29">
        <v>1.5066873739598E-3</v>
      </c>
      <c r="I29">
        <v>4.8677592081778303E-4</v>
      </c>
      <c r="J29">
        <v>1.2053498991678401E-3</v>
      </c>
      <c r="K29">
        <v>2.73521707888087E-3</v>
      </c>
      <c r="L29">
        <v>1.85438446025822E-4</v>
      </c>
      <c r="M29">
        <v>4.8213995966713699E-3</v>
      </c>
      <c r="N29" s="2">
        <v>2.3179805753227699E-5</v>
      </c>
      <c r="O29">
        <v>9.9904962796411693E-3</v>
      </c>
      <c r="P29">
        <v>1.9795554113256501E-2</v>
      </c>
      <c r="Q29">
        <v>1.17985211283929E-2</v>
      </c>
      <c r="R29">
        <v>9.2719223012911105E-4</v>
      </c>
      <c r="S29">
        <v>1.0894508704017E-3</v>
      </c>
      <c r="T29" s="2">
        <v>9.2719223012911094E-5</v>
      </c>
      <c r="U29">
        <v>4.9581604506154203E-2</v>
      </c>
      <c r="V29" s="2">
        <v>9.2719223012911094E-5</v>
      </c>
      <c r="W29">
        <v>0.21014811895876301</v>
      </c>
      <c r="X29">
        <v>4.5733756751118397E-2</v>
      </c>
      <c r="Y29">
        <v>0.40678241116339398</v>
      </c>
      <c r="Z29">
        <v>1.22852970492107E-3</v>
      </c>
    </row>
    <row r="30" spans="1:26" x14ac:dyDescent="0.2">
      <c r="A30" s="4"/>
      <c r="B30" s="4"/>
      <c r="C30">
        <v>1.03680162938511E-2</v>
      </c>
      <c r="D30">
        <v>7.9081363907715002E-2</v>
      </c>
      <c r="E30">
        <v>1.0578712645292599E-2</v>
      </c>
      <c r="F30">
        <v>0.26921726305439397</v>
      </c>
      <c r="G30">
        <v>6.4288724233591998E-2</v>
      </c>
      <c r="H30">
        <v>7.9889033254907402E-4</v>
      </c>
      <c r="I30">
        <v>6.4174597043227801E-3</v>
      </c>
      <c r="J30">
        <v>4.8460160831548197E-3</v>
      </c>
      <c r="K30">
        <v>4.4263791832004698E-2</v>
      </c>
      <c r="L30">
        <v>2.2737647926396702E-3</v>
      </c>
      <c r="M30">
        <v>2.2816659058187298E-2</v>
      </c>
      <c r="N30">
        <v>2.1929978579204201E-2</v>
      </c>
      <c r="O30">
        <v>2.0674579485198501E-2</v>
      </c>
      <c r="P30">
        <v>1.00519717666889E-2</v>
      </c>
      <c r="Q30">
        <v>0.12560136250307199</v>
      </c>
      <c r="R30">
        <v>1.25891069986304E-2</v>
      </c>
      <c r="S30">
        <v>2.6486287179126999E-2</v>
      </c>
      <c r="T30">
        <v>1.31685219650946E-2</v>
      </c>
      <c r="U30">
        <v>1.25276538961266E-2</v>
      </c>
      <c r="V30">
        <v>9.2179653755662401E-4</v>
      </c>
      <c r="W30">
        <v>0.20352389647785901</v>
      </c>
      <c r="X30">
        <v>2.6222916739825099E-2</v>
      </c>
      <c r="Y30">
        <v>1.0780629982090799E-2</v>
      </c>
      <c r="Z30">
        <v>5.7063595182076695E-4</v>
      </c>
    </row>
    <row r="31" spans="1:26" x14ac:dyDescent="0.2">
      <c r="A31" s="4"/>
      <c r="B31" s="4"/>
      <c r="C31">
        <v>5.5150089169301699E-3</v>
      </c>
      <c r="D31">
        <v>0.118887406896758</v>
      </c>
      <c r="E31">
        <v>4.3310803722630999E-3</v>
      </c>
      <c r="F31">
        <v>0.20855126110869601</v>
      </c>
      <c r="G31">
        <v>2.5626807738996201E-3</v>
      </c>
      <c r="H31">
        <v>3.74660931856669E-4</v>
      </c>
      <c r="I31">
        <v>1.58856235107227E-3</v>
      </c>
      <c r="J31">
        <v>5.39511741873604E-4</v>
      </c>
      <c r="K31">
        <v>0.46961499842642401</v>
      </c>
      <c r="L31">
        <v>8.3924048735893998E-4</v>
      </c>
      <c r="M31">
        <v>2.08011749366823E-2</v>
      </c>
      <c r="N31">
        <v>1.1914217633042E-2</v>
      </c>
      <c r="O31">
        <v>6.2043850315464501E-3</v>
      </c>
      <c r="P31">
        <v>3.1021925157732199E-3</v>
      </c>
      <c r="Q31">
        <v>1.79387654172973E-2</v>
      </c>
      <c r="R31">
        <v>2.23297915386575E-3</v>
      </c>
      <c r="S31">
        <v>1.0730289088375001E-2</v>
      </c>
      <c r="T31">
        <v>1.5705786263431502E-2</v>
      </c>
      <c r="U31">
        <v>1.1434651640265499E-2</v>
      </c>
      <c r="V31">
        <v>4.6457955550227001E-4</v>
      </c>
      <c r="W31">
        <v>7.7240097711571004E-2</v>
      </c>
      <c r="X31">
        <v>8.8120251172688693E-3</v>
      </c>
      <c r="Y31">
        <v>2.39782996388268E-4</v>
      </c>
      <c r="Z31">
        <v>3.74660931856669E-4</v>
      </c>
    </row>
    <row r="32" spans="1:26" x14ac:dyDescent="0.2">
      <c r="A32" s="4"/>
      <c r="B32" s="4"/>
      <c r="C32">
        <v>1.7125467728663E-2</v>
      </c>
      <c r="D32">
        <v>0.34181067275296101</v>
      </c>
      <c r="E32">
        <v>2.99656869594919E-3</v>
      </c>
      <c r="F32">
        <v>0.111959880137252</v>
      </c>
      <c r="G32">
        <v>5.04603536882636E-3</v>
      </c>
      <c r="H32">
        <v>1.3973636405980699E-4</v>
      </c>
      <c r="I32">
        <v>5.4341919356591596E-4</v>
      </c>
      <c r="J32" s="2">
        <v>3.1052525346623801E-5</v>
      </c>
      <c r="K32">
        <v>4.1455121337742699E-3</v>
      </c>
      <c r="L32">
        <v>1.42531091341003E-2</v>
      </c>
      <c r="M32">
        <v>2.6394646544630198E-4</v>
      </c>
      <c r="N32">
        <v>1.3973636405980699E-4</v>
      </c>
      <c r="O32">
        <v>7.6078687099228302E-4</v>
      </c>
      <c r="P32">
        <v>3.5710404148617302E-4</v>
      </c>
      <c r="Q32">
        <v>1.27004828667691E-2</v>
      </c>
      <c r="R32">
        <v>1.08683838713183E-4</v>
      </c>
      <c r="S32">
        <v>0.30086791808343799</v>
      </c>
      <c r="T32">
        <v>6.97594981911904E-2</v>
      </c>
      <c r="U32">
        <v>1.89420404614405E-3</v>
      </c>
      <c r="V32">
        <v>8.3376030555684898E-3</v>
      </c>
      <c r="W32">
        <v>0.10225596596643199</v>
      </c>
      <c r="X32">
        <v>4.3939323365472698E-3</v>
      </c>
      <c r="Y32" s="2">
        <v>6.2105050693247603E-5</v>
      </c>
      <c r="Z32" s="2">
        <v>4.6578788019935702E-5</v>
      </c>
    </row>
    <row r="33" spans="1:26" x14ac:dyDescent="0.2">
      <c r="A33" s="4"/>
      <c r="B33" s="4"/>
      <c r="C33">
        <v>1.80030307023323E-2</v>
      </c>
      <c r="D33">
        <v>0.22460139675846599</v>
      </c>
      <c r="E33">
        <v>4.3813414152062196E-3</v>
      </c>
      <c r="F33">
        <v>9.8267228883910901E-2</v>
      </c>
      <c r="G33">
        <v>5.7813941230728597E-3</v>
      </c>
      <c r="H33" s="2">
        <v>6.5884833311371697E-5</v>
      </c>
      <c r="I33">
        <v>4.11780208196073E-4</v>
      </c>
      <c r="J33" s="2">
        <v>6.5884833311371697E-5</v>
      </c>
      <c r="K33">
        <v>2.04242983265252E-3</v>
      </c>
      <c r="L33">
        <v>1.30451969956516E-2</v>
      </c>
      <c r="M33" s="2">
        <v>9.8827249967057504E-5</v>
      </c>
      <c r="N33">
        <v>1.81183291606272E-4</v>
      </c>
      <c r="O33">
        <v>5.9296349980234497E-4</v>
      </c>
      <c r="P33">
        <v>1.9765449993411501E-4</v>
      </c>
      <c r="Q33">
        <v>1.47087890367637E-2</v>
      </c>
      <c r="R33" s="2">
        <v>3.2942416655685801E-5</v>
      </c>
      <c r="S33">
        <v>0.42882790881539001</v>
      </c>
      <c r="T33">
        <v>5.1077217024640902E-2</v>
      </c>
      <c r="U33">
        <v>2.10831466596389E-3</v>
      </c>
      <c r="V33">
        <v>1.17769139544076E-2</v>
      </c>
      <c r="W33">
        <v>0.11879035446040299</v>
      </c>
      <c r="X33">
        <v>4.5625247068124897E-3</v>
      </c>
      <c r="Y33">
        <v>3.2942416655685802E-4</v>
      </c>
      <c r="Z33" s="2">
        <v>4.9413624983528698E-5</v>
      </c>
    </row>
    <row r="34" spans="1:26" x14ac:dyDescent="0.2">
      <c r="A34" s="4"/>
      <c r="B34" s="4" t="s">
        <v>2</v>
      </c>
      <c r="C34">
        <v>4.2627764884194499E-4</v>
      </c>
      <c r="D34">
        <v>2.92473831288779E-3</v>
      </c>
      <c r="E34">
        <v>3.4931085113437199E-3</v>
      </c>
      <c r="F34">
        <v>6.1052432150807502E-2</v>
      </c>
      <c r="G34">
        <v>0.14884194572064599</v>
      </c>
      <c r="H34">
        <v>6.8678065646757898E-4</v>
      </c>
      <c r="I34">
        <v>4.5114384502439198E-3</v>
      </c>
      <c r="J34">
        <v>1.45644863354331E-3</v>
      </c>
      <c r="K34">
        <v>9.7451806943589202E-3</v>
      </c>
      <c r="L34" s="2">
        <v>7.1046274806990894E-5</v>
      </c>
      <c r="M34">
        <v>0.464429498413299</v>
      </c>
      <c r="N34" s="2">
        <v>2.3682091602330299E-5</v>
      </c>
      <c r="O34">
        <v>0.153554681949509</v>
      </c>
      <c r="P34">
        <v>1.7939184388765201E-2</v>
      </c>
      <c r="Q34">
        <v>1.0171458343200801E-2</v>
      </c>
      <c r="R34">
        <v>3.0786719083029398E-4</v>
      </c>
      <c r="S34" s="2">
        <v>9.4728366409321197E-5</v>
      </c>
      <c r="T34">
        <v>0</v>
      </c>
      <c r="U34">
        <v>5.9205229005825696E-3</v>
      </c>
      <c r="V34">
        <v>1.06569412210486E-4</v>
      </c>
      <c r="W34">
        <v>7.8896888173163399E-2</v>
      </c>
      <c r="X34">
        <v>3.3154928243262398E-3</v>
      </c>
      <c r="Y34">
        <v>3.01946667929711E-2</v>
      </c>
      <c r="Z34">
        <v>1.8353620991805901E-3</v>
      </c>
    </row>
    <row r="35" spans="1:26" x14ac:dyDescent="0.2">
      <c r="A35" s="4"/>
      <c r="B35" s="4"/>
      <c r="C35">
        <v>2.4732581105657299E-2</v>
      </c>
      <c r="D35">
        <v>2.9423411619766499E-2</v>
      </c>
      <c r="E35">
        <v>6.0694800242485801E-3</v>
      </c>
      <c r="F35">
        <v>0.35107896435066499</v>
      </c>
      <c r="G35">
        <v>7.1086004263058E-2</v>
      </c>
      <c r="H35">
        <v>1.4495375168664499E-3</v>
      </c>
      <c r="I35">
        <v>2.5837456244988898E-3</v>
      </c>
      <c r="J35">
        <v>1.0349648982145999E-2</v>
      </c>
      <c r="K35">
        <v>9.11766431351076E-3</v>
      </c>
      <c r="L35">
        <v>1.5595361479945999E-3</v>
      </c>
      <c r="M35">
        <v>8.1350098754326607E-3</v>
      </c>
      <c r="N35">
        <v>7.0496900483016196E-3</v>
      </c>
      <c r="O35">
        <v>6.3139214267555702E-3</v>
      </c>
      <c r="P35">
        <v>1.1562078338580599E-2</v>
      </c>
      <c r="Q35">
        <v>1.28453957017423E-2</v>
      </c>
      <c r="R35">
        <v>1.3762050961143499E-3</v>
      </c>
      <c r="S35">
        <v>1.33733891311574E-2</v>
      </c>
      <c r="T35">
        <v>1.5590472651895801E-2</v>
      </c>
      <c r="U35">
        <v>1.3622719361714599E-2</v>
      </c>
      <c r="V35">
        <v>7.4310186362125201E-4</v>
      </c>
      <c r="W35">
        <v>0.33699425073821299</v>
      </c>
      <c r="X35">
        <v>4.0863269257093597E-2</v>
      </c>
      <c r="Y35">
        <v>2.36399280364511E-2</v>
      </c>
      <c r="Z35">
        <v>4.3999452451258297E-4</v>
      </c>
    </row>
    <row r="36" spans="1:26" x14ac:dyDescent="0.2">
      <c r="A36" s="4"/>
      <c r="B36" s="4"/>
      <c r="C36">
        <v>4.46444644464446E-4</v>
      </c>
      <c r="D36">
        <v>1.9369936993699299E-3</v>
      </c>
      <c r="E36">
        <v>1.3249324932493201E-3</v>
      </c>
      <c r="F36">
        <v>3.2360036003600302E-2</v>
      </c>
      <c r="G36">
        <v>0.14595859585958501</v>
      </c>
      <c r="H36">
        <v>2.3762376237623699E-4</v>
      </c>
      <c r="I36">
        <v>2.9450945094509399E-3</v>
      </c>
      <c r="J36">
        <v>4.9684968496849604E-4</v>
      </c>
      <c r="K36">
        <v>3.5067506750675E-3</v>
      </c>
      <c r="L36">
        <v>1.5841584158415799E-4</v>
      </c>
      <c r="M36">
        <v>7.9171917191719093E-2</v>
      </c>
      <c r="N36" s="2">
        <v>3.6003600360035998E-5</v>
      </c>
      <c r="O36">
        <v>0.58065886588658799</v>
      </c>
      <c r="P36">
        <v>3.5938793879387899E-2</v>
      </c>
      <c r="Q36">
        <v>9.4185418541854193E-3</v>
      </c>
      <c r="R36">
        <v>1.8001800180018001E-4</v>
      </c>
      <c r="S36">
        <v>1.5841584158415799E-4</v>
      </c>
      <c r="T36">
        <v>0</v>
      </c>
      <c r="U36">
        <v>4.9756975697569702E-3</v>
      </c>
      <c r="V36" s="2">
        <v>9.3609360936093599E-5</v>
      </c>
      <c r="W36">
        <v>5.8189018901890099E-2</v>
      </c>
      <c r="X36">
        <v>5.0621062106210599E-3</v>
      </c>
      <c r="Y36">
        <v>3.3814581458145802E-2</v>
      </c>
      <c r="Z36">
        <v>2.9306930693069298E-3</v>
      </c>
    </row>
    <row r="37" spans="1:26" x14ac:dyDescent="0.2">
      <c r="A37" s="4"/>
      <c r="B37" s="4"/>
      <c r="C37">
        <v>1.7170398093673801E-2</v>
      </c>
      <c r="D37">
        <v>7.1594932618909701E-3</v>
      </c>
      <c r="E37">
        <v>5.7351337524737798E-4</v>
      </c>
      <c r="F37">
        <v>0.107976682507842</v>
      </c>
      <c r="G37">
        <v>3.93031677863191E-2</v>
      </c>
      <c r="H37">
        <v>2.4232959517494798E-3</v>
      </c>
      <c r="I37">
        <v>4.6042623083240202E-4</v>
      </c>
      <c r="J37">
        <v>1.5848355524441599E-2</v>
      </c>
      <c r="K37">
        <v>6.3274949851236501E-4</v>
      </c>
      <c r="L37">
        <v>5.2774000726988702E-4</v>
      </c>
      <c r="M37">
        <v>1.0985608314597599E-3</v>
      </c>
      <c r="N37">
        <v>1.2116479758747401E-4</v>
      </c>
      <c r="O37">
        <v>1.28703940548472E-3</v>
      </c>
      <c r="P37">
        <v>9.4858573755704795E-3</v>
      </c>
      <c r="Q37">
        <v>4.4184762853565597E-3</v>
      </c>
      <c r="R37">
        <v>3.3118378007242899E-4</v>
      </c>
      <c r="S37">
        <v>3.1098964714118302E-3</v>
      </c>
      <c r="T37">
        <v>3.9122766865466599E-3</v>
      </c>
      <c r="U37">
        <v>3.8288076037641802E-3</v>
      </c>
      <c r="V37">
        <v>2.8002530997993998E-4</v>
      </c>
      <c r="W37">
        <v>0.75745230818939402</v>
      </c>
      <c r="X37">
        <v>1.4943658369121799E-2</v>
      </c>
      <c r="Y37">
        <v>7.5822237779183798E-3</v>
      </c>
      <c r="Z37" s="2">
        <v>7.2698878552484507E-5</v>
      </c>
    </row>
    <row r="38" spans="1:26" x14ac:dyDescent="0.2">
      <c r="A38" s="4"/>
      <c r="B38" s="4"/>
      <c r="C38">
        <v>2.1895818497640702E-3</v>
      </c>
      <c r="D38">
        <v>6.0962218066379602E-3</v>
      </c>
      <c r="E38">
        <v>3.2810451426555799E-3</v>
      </c>
      <c r="F38">
        <v>8.9606474240800704E-2</v>
      </c>
      <c r="G38">
        <v>0.65722062865623498</v>
      </c>
      <c r="H38">
        <v>4.1262636682484001E-4</v>
      </c>
      <c r="I38">
        <v>1.0781527649294199E-3</v>
      </c>
      <c r="J38">
        <v>2.02320025023792E-3</v>
      </c>
      <c r="K38">
        <v>2.3958950331764901E-3</v>
      </c>
      <c r="L38">
        <v>1.93002655450328E-4</v>
      </c>
      <c r="M38">
        <v>1.8282010155932799E-2</v>
      </c>
      <c r="N38">
        <v>1.1513606687209199E-3</v>
      </c>
      <c r="O38">
        <v>2.2754347551195601E-2</v>
      </c>
      <c r="P38">
        <v>9.7765827881562892E-3</v>
      </c>
      <c r="Q38">
        <v>1.1646711966830099E-2</v>
      </c>
      <c r="R38">
        <v>1.51740018767844E-3</v>
      </c>
      <c r="S38">
        <v>8.5187378957386295E-4</v>
      </c>
      <c r="T38">
        <v>3.6603951895751902E-4</v>
      </c>
      <c r="U38">
        <v>9.5702696047438706E-3</v>
      </c>
      <c r="V38">
        <v>1.2645001563987E-4</v>
      </c>
      <c r="W38">
        <v>0.122077507204323</v>
      </c>
      <c r="X38">
        <v>1.5074172917068701E-2</v>
      </c>
      <c r="Y38">
        <v>2.16761947862661E-2</v>
      </c>
      <c r="Z38">
        <v>6.3225007819935097E-4</v>
      </c>
    </row>
    <row r="39" spans="1:26" x14ac:dyDescent="0.2">
      <c r="A39" s="4"/>
      <c r="B39" s="4"/>
      <c r="C39">
        <v>6.0817876603005104E-3</v>
      </c>
      <c r="D39">
        <v>3.15005412148898E-2</v>
      </c>
      <c r="E39">
        <v>2.3345625332526002E-3</v>
      </c>
      <c r="F39">
        <v>0.78125286660428905</v>
      </c>
      <c r="G39">
        <v>1.6520813840424101E-2</v>
      </c>
      <c r="H39">
        <v>3.25646247270992E-4</v>
      </c>
      <c r="I39">
        <v>2.9354027923018998E-4</v>
      </c>
      <c r="J39">
        <v>3.8527161648962499E-4</v>
      </c>
      <c r="K39">
        <v>5.6093712734144197E-3</v>
      </c>
      <c r="L39">
        <v>2.6235162456198198E-3</v>
      </c>
      <c r="M39">
        <v>2.32997596638963E-3</v>
      </c>
      <c r="N39">
        <v>1.26130588731722E-3</v>
      </c>
      <c r="O39">
        <v>2.1740326930485901E-3</v>
      </c>
      <c r="P39">
        <v>1.44018199497312E-3</v>
      </c>
      <c r="Q39">
        <v>2.3896013356082698E-3</v>
      </c>
      <c r="R39">
        <v>2.4767461060047299E-4</v>
      </c>
      <c r="S39">
        <v>2.36254059111673E-2</v>
      </c>
      <c r="T39">
        <v>7.4073054836993396E-3</v>
      </c>
      <c r="U39">
        <v>1.08793365989689E-2</v>
      </c>
      <c r="V39">
        <v>2.70607444915331E-4</v>
      </c>
      <c r="W39">
        <v>8.5539471994422703E-2</v>
      </c>
      <c r="X39">
        <v>5.7332085787146596E-3</v>
      </c>
      <c r="Y39">
        <v>9.4116352028179792E-3</v>
      </c>
      <c r="Z39">
        <v>3.6233878217476601E-4</v>
      </c>
    </row>
    <row r="40" spans="1:26" x14ac:dyDescent="0.2">
      <c r="A40" s="4"/>
      <c r="B40" s="4"/>
      <c r="C40">
        <v>1.8206790813556E-3</v>
      </c>
      <c r="D40">
        <v>7.5542211007123003E-3</v>
      </c>
      <c r="E40">
        <v>2.5074264541476302E-3</v>
      </c>
      <c r="F40">
        <v>0.121666081068131</v>
      </c>
      <c r="G40">
        <v>0.21394576292841799</v>
      </c>
      <c r="H40">
        <v>1.02213562462069E-3</v>
      </c>
      <c r="I40">
        <v>4.0566007602133702E-3</v>
      </c>
      <c r="J40">
        <v>9.1033954067780301E-4</v>
      </c>
      <c r="K40">
        <v>3.9288338071357797E-3</v>
      </c>
      <c r="L40">
        <v>2.23592167885776E-4</v>
      </c>
      <c r="M40">
        <v>5.2224742070463397E-3</v>
      </c>
      <c r="N40">
        <v>2.5553390615517299E-4</v>
      </c>
      <c r="O40">
        <v>9.4228127894720008E-3</v>
      </c>
      <c r="P40">
        <v>1.27926661768933E-2</v>
      </c>
      <c r="Q40">
        <v>5.20650333791164E-3</v>
      </c>
      <c r="R40">
        <v>8.3048519500431202E-4</v>
      </c>
      <c r="S40">
        <v>1.32558213817995E-3</v>
      </c>
      <c r="T40">
        <v>4.31213466636854E-4</v>
      </c>
      <c r="U40">
        <v>3.3442999968058197E-2</v>
      </c>
      <c r="V40" s="2">
        <v>7.9854345673491497E-5</v>
      </c>
      <c r="W40">
        <v>0.12920433129970901</v>
      </c>
      <c r="X40">
        <v>2.6607467978407299E-2</v>
      </c>
      <c r="Y40">
        <v>0.41671191746254799</v>
      </c>
      <c r="Z40">
        <v>8.3048519500431202E-4</v>
      </c>
    </row>
    <row r="41" spans="1:26" x14ac:dyDescent="0.2">
      <c r="A41" s="4"/>
      <c r="B41" s="4"/>
      <c r="C41">
        <v>2.3820962446953302E-3</v>
      </c>
      <c r="D41">
        <v>4.61606213467851E-2</v>
      </c>
      <c r="E41">
        <v>7.7067819681319498E-3</v>
      </c>
      <c r="F41">
        <v>0.14136440067259101</v>
      </c>
      <c r="G41">
        <v>0.111418047882136</v>
      </c>
      <c r="H41">
        <v>5.8051084954760101E-4</v>
      </c>
      <c r="I41">
        <v>1.10096885259027E-3</v>
      </c>
      <c r="J41">
        <v>2.1619024741772702E-3</v>
      </c>
      <c r="K41">
        <v>7.5466410441188203E-3</v>
      </c>
      <c r="L41">
        <v>1.6214268556329499E-3</v>
      </c>
      <c r="M41">
        <v>6.1253903435022801E-3</v>
      </c>
      <c r="N41">
        <v>7.5266234286171796E-3</v>
      </c>
      <c r="O41">
        <v>8.7476979742173097E-3</v>
      </c>
      <c r="P41">
        <v>6.2054608055088396E-3</v>
      </c>
      <c r="Q41">
        <v>0.406157418528304</v>
      </c>
      <c r="R41">
        <v>2.6643446232684699E-2</v>
      </c>
      <c r="S41">
        <v>5.7650732644727301E-3</v>
      </c>
      <c r="T41">
        <v>2.3820962446953302E-3</v>
      </c>
      <c r="U41">
        <v>5.4047561854431896E-3</v>
      </c>
      <c r="V41">
        <v>3.0026423252462099E-4</v>
      </c>
      <c r="W41">
        <v>0.15705821122587801</v>
      </c>
      <c r="X41">
        <v>2.25398350548482E-2</v>
      </c>
      <c r="Y41">
        <v>2.2980222595884298E-2</v>
      </c>
      <c r="Z41">
        <v>1.20105693009848E-4</v>
      </c>
    </row>
    <row r="42" spans="1:26" x14ac:dyDescent="0.2">
      <c r="A42" s="4"/>
      <c r="B42" s="4"/>
      <c r="C42">
        <v>4.2119540968392497E-3</v>
      </c>
      <c r="D42">
        <v>6.6124109867751704E-2</v>
      </c>
      <c r="E42">
        <v>3.10542378326283E-3</v>
      </c>
      <c r="F42">
        <v>0.15252271064232301</v>
      </c>
      <c r="G42">
        <v>3.1589655726294301E-3</v>
      </c>
      <c r="H42">
        <v>2.4986168371080199E-4</v>
      </c>
      <c r="I42">
        <v>1.4277810497760101E-3</v>
      </c>
      <c r="J42">
        <v>2.3201442058860201E-4</v>
      </c>
      <c r="K42">
        <v>0.61050132962110204</v>
      </c>
      <c r="L42">
        <v>3.3909799932180397E-4</v>
      </c>
      <c r="M42">
        <v>1.75974014384894E-2</v>
      </c>
      <c r="N42">
        <v>2.9804929414074298E-3</v>
      </c>
      <c r="O42">
        <v>5.8182077778372596E-3</v>
      </c>
      <c r="P42">
        <v>2.3915332583748202E-3</v>
      </c>
      <c r="Q42">
        <v>6.4964037764808696E-3</v>
      </c>
      <c r="R42">
        <v>1.01729399796541E-3</v>
      </c>
      <c r="S42">
        <v>6.6391818814584697E-3</v>
      </c>
      <c r="T42">
        <v>1.22432225018293E-2</v>
      </c>
      <c r="U42">
        <v>8.5488390355338995E-3</v>
      </c>
      <c r="V42">
        <v>2.3201442058860201E-4</v>
      </c>
      <c r="W42">
        <v>5.5112348521354201E-2</v>
      </c>
      <c r="X42">
        <v>7.2102943013688803E-3</v>
      </c>
      <c r="Y42">
        <v>3.1464724884438897E-2</v>
      </c>
      <c r="Z42">
        <v>3.7479252556620399E-4</v>
      </c>
    </row>
    <row r="43" spans="1:26" x14ac:dyDescent="0.2">
      <c r="A43" s="4"/>
      <c r="B43" s="4"/>
      <c r="C43">
        <v>9.8011228470834492E-3</v>
      </c>
      <c r="D43">
        <v>0.51100643892536501</v>
      </c>
      <c r="E43">
        <v>2.4899292669775101E-3</v>
      </c>
      <c r="F43">
        <v>0.12714498683667899</v>
      </c>
      <c r="G43">
        <v>9.8328416912487702E-3</v>
      </c>
      <c r="H43">
        <v>2.5375075332254802E-4</v>
      </c>
      <c r="I43">
        <v>6.9781457163700905E-4</v>
      </c>
      <c r="J43">
        <v>2.0617248707457099E-4</v>
      </c>
      <c r="K43">
        <v>1.9633964538332199E-2</v>
      </c>
      <c r="L43">
        <v>1.1894566561994399E-2</v>
      </c>
      <c r="M43">
        <v>8.4054937038094304E-4</v>
      </c>
      <c r="N43">
        <v>7.1843182034446599E-3</v>
      </c>
      <c r="O43">
        <v>1.4114885653566699E-3</v>
      </c>
      <c r="P43">
        <v>6.8195514955434995E-4</v>
      </c>
      <c r="Q43">
        <v>1.02610460874805E-2</v>
      </c>
      <c r="R43">
        <v>8.0883052621562399E-4</v>
      </c>
      <c r="S43">
        <v>0.126669204174199</v>
      </c>
      <c r="T43">
        <v>4.9528975164144999E-2</v>
      </c>
      <c r="U43">
        <v>3.5366511244330199E-3</v>
      </c>
      <c r="V43">
        <v>7.42220953468455E-3</v>
      </c>
      <c r="W43">
        <v>8.1834617946521998E-2</v>
      </c>
      <c r="X43">
        <v>3.56836996859834E-3</v>
      </c>
      <c r="Y43">
        <v>1.31633203286072E-2</v>
      </c>
      <c r="Z43">
        <v>1.2687537666127401E-4</v>
      </c>
    </row>
    <row r="44" spans="1:26" x14ac:dyDescent="0.2">
      <c r="A44" s="4"/>
      <c r="B44" s="4"/>
      <c r="C44">
        <v>1.7653633999951401E-2</v>
      </c>
      <c r="D44">
        <v>0.15455738342283601</v>
      </c>
      <c r="E44">
        <v>3.7421330158190101E-3</v>
      </c>
      <c r="F44">
        <v>9.18280562777926E-2</v>
      </c>
      <c r="G44">
        <v>8.0796053750637805E-3</v>
      </c>
      <c r="H44" s="2">
        <v>8.5048477632250296E-5</v>
      </c>
      <c r="I44">
        <v>4.0094282312346598E-4</v>
      </c>
      <c r="J44" s="2">
        <v>4.8599130075571598E-5</v>
      </c>
      <c r="K44">
        <v>1.7252691176827899E-3</v>
      </c>
      <c r="L44">
        <v>1.2344179039195101E-2</v>
      </c>
      <c r="M44" s="2">
        <v>8.5048477632250296E-5</v>
      </c>
      <c r="N44">
        <v>1.4579739022671401E-4</v>
      </c>
      <c r="O44">
        <v>4.6169173571793001E-4</v>
      </c>
      <c r="P44">
        <v>2.4299565037785799E-4</v>
      </c>
      <c r="Q44">
        <v>1.23198794741574E-2</v>
      </c>
      <c r="R44" s="2">
        <v>2.4299565037785799E-5</v>
      </c>
      <c r="S44">
        <v>0.50321969236750597</v>
      </c>
      <c r="T44">
        <v>5.9789079775472001E-2</v>
      </c>
      <c r="U44">
        <v>1.7131193351639E-3</v>
      </c>
      <c r="V44">
        <v>9.6469273200009698E-3</v>
      </c>
      <c r="W44">
        <v>0.10882560202172301</v>
      </c>
      <c r="X44">
        <v>3.9365295361213004E-3</v>
      </c>
      <c r="Y44">
        <v>9.0758875416130005E-3</v>
      </c>
      <c r="Z44" s="2">
        <v>4.8599130075571598E-5</v>
      </c>
    </row>
  </sheetData>
  <mergeCells count="6">
    <mergeCell ref="B1:B11"/>
    <mergeCell ref="B12:B22"/>
    <mergeCell ref="B23:B33"/>
    <mergeCell ref="B34:B44"/>
    <mergeCell ref="A1:A22"/>
    <mergeCell ref="A23:A4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F497D-3DA6-7642-AA6B-1F7646FA98C9}">
  <dimension ref="A1:B102"/>
  <sheetViews>
    <sheetView workbookViewId="0">
      <selection activeCell="D7" sqref="D7"/>
    </sheetView>
  </sheetViews>
  <sheetFormatPr baseColWidth="10" defaultRowHeight="16" x14ac:dyDescent="0.2"/>
  <cols>
    <col min="2" max="2" width="13.33203125" bestFit="1" customWidth="1"/>
  </cols>
  <sheetData>
    <row r="1" spans="1:2" x14ac:dyDescent="0.2">
      <c r="A1" t="s">
        <v>81</v>
      </c>
      <c r="B1" t="s">
        <v>82</v>
      </c>
    </row>
    <row r="2" spans="1:2" x14ac:dyDescent="0.2">
      <c r="A2" t="s">
        <v>83</v>
      </c>
      <c r="B2">
        <v>0.123867777261124</v>
      </c>
    </row>
    <row r="3" spans="1:2" x14ac:dyDescent="0.2">
      <c r="A3" t="s">
        <v>84</v>
      </c>
      <c r="B3">
        <v>7.3800282788790902E-2</v>
      </c>
    </row>
    <row r="4" spans="1:2" x14ac:dyDescent="0.2">
      <c r="A4" t="s">
        <v>85</v>
      </c>
      <c r="B4">
        <v>7.0780231355393394E-2</v>
      </c>
    </row>
    <row r="5" spans="1:2" x14ac:dyDescent="0.2">
      <c r="A5" t="s">
        <v>86</v>
      </c>
      <c r="B5">
        <v>6.4685563537327101E-2</v>
      </c>
    </row>
    <row r="6" spans="1:2" x14ac:dyDescent="0.2">
      <c r="A6" t="s">
        <v>87</v>
      </c>
      <c r="B6">
        <v>4.0170479886884401E-2</v>
      </c>
    </row>
    <row r="7" spans="1:2" x14ac:dyDescent="0.2">
      <c r="A7" t="s">
        <v>88</v>
      </c>
      <c r="B7">
        <v>3.9733367179418999E-2</v>
      </c>
    </row>
    <row r="8" spans="1:2" x14ac:dyDescent="0.2">
      <c r="A8" t="s">
        <v>89</v>
      </c>
      <c r="B8">
        <v>3.7436894447660303E-2</v>
      </c>
    </row>
    <row r="9" spans="1:2" x14ac:dyDescent="0.2">
      <c r="A9" t="s">
        <v>90</v>
      </c>
      <c r="B9">
        <v>3.5721063969101997E-2</v>
      </c>
    </row>
    <row r="10" spans="1:2" x14ac:dyDescent="0.2">
      <c r="A10" t="s">
        <v>91</v>
      </c>
      <c r="B10">
        <v>3.4785156435342898E-2</v>
      </c>
    </row>
    <row r="11" spans="1:2" x14ac:dyDescent="0.2">
      <c r="A11" t="s">
        <v>92</v>
      </c>
      <c r="B11">
        <v>2.0807632450488198E-2</v>
      </c>
    </row>
    <row r="12" spans="1:2" x14ac:dyDescent="0.2">
      <c r="A12" t="s">
        <v>93</v>
      </c>
      <c r="B12">
        <v>2.05176078725362E-2</v>
      </c>
    </row>
    <row r="13" spans="1:2" x14ac:dyDescent="0.2">
      <c r="A13" t="s">
        <v>94</v>
      </c>
      <c r="B13">
        <v>1.6379568035377001E-2</v>
      </c>
    </row>
    <row r="14" spans="1:2" x14ac:dyDescent="0.2">
      <c r="A14" t="s">
        <v>95</v>
      </c>
      <c r="B14">
        <v>1.6119791419542701E-2</v>
      </c>
    </row>
    <row r="15" spans="1:2" x14ac:dyDescent="0.2">
      <c r="A15" t="s">
        <v>96</v>
      </c>
      <c r="B15">
        <v>1.5583038366277901E-2</v>
      </c>
    </row>
    <row r="16" spans="1:2" x14ac:dyDescent="0.2">
      <c r="A16" t="s">
        <v>97</v>
      </c>
      <c r="B16">
        <v>1.4676192600043599E-2</v>
      </c>
    </row>
    <row r="17" spans="1:2" x14ac:dyDescent="0.2">
      <c r="A17" t="s">
        <v>98</v>
      </c>
      <c r="B17">
        <v>1.44092988166522E-2</v>
      </c>
    </row>
    <row r="18" spans="1:2" x14ac:dyDescent="0.2">
      <c r="A18" t="s">
        <v>99</v>
      </c>
      <c r="B18">
        <v>1.3871359568794501E-2</v>
      </c>
    </row>
    <row r="19" spans="1:2" x14ac:dyDescent="0.2">
      <c r="A19" t="s">
        <v>100</v>
      </c>
      <c r="B19">
        <v>1.31311741428557E-2</v>
      </c>
    </row>
    <row r="20" spans="1:2" x14ac:dyDescent="0.2">
      <c r="A20" t="s">
        <v>101</v>
      </c>
      <c r="B20">
        <v>1.21033365281507E-2</v>
      </c>
    </row>
    <row r="21" spans="1:2" x14ac:dyDescent="0.2">
      <c r="A21" t="s">
        <v>102</v>
      </c>
      <c r="B21">
        <v>1.1923628047333899E-2</v>
      </c>
    </row>
    <row r="22" spans="1:2" x14ac:dyDescent="0.2">
      <c r="A22" t="s">
        <v>103</v>
      </c>
      <c r="B22">
        <v>1.10090720162461E-2</v>
      </c>
    </row>
    <row r="23" spans="1:2" x14ac:dyDescent="0.2">
      <c r="A23" t="s">
        <v>104</v>
      </c>
      <c r="B23">
        <v>8.8893422788221509E-3</v>
      </c>
    </row>
    <row r="24" spans="1:2" x14ac:dyDescent="0.2">
      <c r="A24" t="s">
        <v>105</v>
      </c>
      <c r="B24">
        <v>8.7416610520122603E-3</v>
      </c>
    </row>
    <row r="25" spans="1:2" x14ac:dyDescent="0.2">
      <c r="A25" t="s">
        <v>106</v>
      </c>
      <c r="B25">
        <v>8.7120061871909897E-3</v>
      </c>
    </row>
    <row r="26" spans="1:2" x14ac:dyDescent="0.2">
      <c r="A26" t="s">
        <v>107</v>
      </c>
      <c r="B26">
        <v>8.3193757769574501E-3</v>
      </c>
    </row>
    <row r="27" spans="1:2" x14ac:dyDescent="0.2">
      <c r="A27" t="s">
        <v>108</v>
      </c>
      <c r="B27">
        <v>8.2992104688789994E-3</v>
      </c>
    </row>
    <row r="28" spans="1:2" x14ac:dyDescent="0.2">
      <c r="A28" t="s">
        <v>109</v>
      </c>
      <c r="B28">
        <v>7.57029389157232E-3</v>
      </c>
    </row>
    <row r="29" spans="1:2" x14ac:dyDescent="0.2">
      <c r="A29" t="s">
        <v>110</v>
      </c>
      <c r="B29">
        <v>7.0228650869717801E-3</v>
      </c>
    </row>
    <row r="30" spans="1:2" x14ac:dyDescent="0.2">
      <c r="A30" t="s">
        <v>111</v>
      </c>
      <c r="B30">
        <v>6.8828941250154204E-3</v>
      </c>
    </row>
    <row r="31" spans="1:2" x14ac:dyDescent="0.2">
      <c r="A31" t="s">
        <v>112</v>
      </c>
      <c r="B31">
        <v>6.8544254547869997E-3</v>
      </c>
    </row>
    <row r="32" spans="1:2" x14ac:dyDescent="0.2">
      <c r="A32" t="s">
        <v>113</v>
      </c>
      <c r="B32">
        <v>6.8051983791837002E-3</v>
      </c>
    </row>
    <row r="33" spans="1:2" x14ac:dyDescent="0.2">
      <c r="A33" t="s">
        <v>114</v>
      </c>
      <c r="B33">
        <v>5.8230292563034303E-3</v>
      </c>
    </row>
    <row r="34" spans="1:2" x14ac:dyDescent="0.2">
      <c r="A34" t="s">
        <v>115</v>
      </c>
      <c r="B34">
        <v>5.6089211322939104E-3</v>
      </c>
    </row>
    <row r="35" spans="1:2" x14ac:dyDescent="0.2">
      <c r="A35" t="s">
        <v>116</v>
      </c>
      <c r="B35">
        <v>5.3135586786741103E-3</v>
      </c>
    </row>
    <row r="36" spans="1:2" x14ac:dyDescent="0.2">
      <c r="A36" t="s">
        <v>117</v>
      </c>
      <c r="B36">
        <v>5.2500972679566096E-3</v>
      </c>
    </row>
    <row r="37" spans="1:2" x14ac:dyDescent="0.2">
      <c r="A37" t="s">
        <v>118</v>
      </c>
      <c r="B37">
        <v>5.2281526679888697E-3</v>
      </c>
    </row>
    <row r="38" spans="1:2" x14ac:dyDescent="0.2">
      <c r="A38" t="s">
        <v>119</v>
      </c>
      <c r="B38">
        <v>5.2079873599104104E-3</v>
      </c>
    </row>
    <row r="39" spans="1:2" x14ac:dyDescent="0.2">
      <c r="A39" t="s">
        <v>120</v>
      </c>
      <c r="B39">
        <v>5.1890082464248E-3</v>
      </c>
    </row>
    <row r="40" spans="1:2" x14ac:dyDescent="0.2">
      <c r="A40" t="s">
        <v>121</v>
      </c>
      <c r="B40">
        <v>4.3972233556970504E-3</v>
      </c>
    </row>
    <row r="41" spans="1:2" x14ac:dyDescent="0.2">
      <c r="A41" t="s">
        <v>122</v>
      </c>
      <c r="B41">
        <v>3.8414911889465601E-3</v>
      </c>
    </row>
    <row r="42" spans="1:2" x14ac:dyDescent="0.2">
      <c r="A42" t="s">
        <v>123</v>
      </c>
      <c r="B42">
        <v>3.7881124322682799E-3</v>
      </c>
    </row>
    <row r="43" spans="1:2" x14ac:dyDescent="0.2">
      <c r="A43" t="s">
        <v>124</v>
      </c>
      <c r="B43">
        <v>3.7602368593363002E-3</v>
      </c>
    </row>
    <row r="44" spans="1:2" x14ac:dyDescent="0.2">
      <c r="A44" t="s">
        <v>125</v>
      </c>
      <c r="B44">
        <v>3.70033403239734E-3</v>
      </c>
    </row>
    <row r="45" spans="1:2" x14ac:dyDescent="0.2">
      <c r="A45" t="s">
        <v>126</v>
      </c>
      <c r="B45">
        <v>3.6783894324296101E-3</v>
      </c>
    </row>
    <row r="46" spans="1:2" x14ac:dyDescent="0.2">
      <c r="A46" t="s">
        <v>127</v>
      </c>
      <c r="B46">
        <v>3.5330805948054099E-3</v>
      </c>
    </row>
    <row r="47" spans="1:2" x14ac:dyDescent="0.2">
      <c r="A47" t="s">
        <v>128</v>
      </c>
      <c r="B47">
        <v>3.2442422114463002E-3</v>
      </c>
    </row>
    <row r="48" spans="1:2" x14ac:dyDescent="0.2">
      <c r="A48" t="s">
        <v>129</v>
      </c>
      <c r="B48">
        <v>3.2412767249641698E-3</v>
      </c>
    </row>
    <row r="49" spans="1:2" x14ac:dyDescent="0.2">
      <c r="A49" t="s">
        <v>130</v>
      </c>
      <c r="B49">
        <v>3.0876645251900199E-3</v>
      </c>
    </row>
    <row r="50" spans="1:2" x14ac:dyDescent="0.2">
      <c r="A50" t="s">
        <v>131</v>
      </c>
      <c r="B50">
        <v>2.9465073686408098E-3</v>
      </c>
    </row>
    <row r="51" spans="1:2" x14ac:dyDescent="0.2">
      <c r="A51" t="s">
        <v>132</v>
      </c>
      <c r="B51">
        <v>2.9269351578587702E-3</v>
      </c>
    </row>
    <row r="52" spans="1:2" x14ac:dyDescent="0.2">
      <c r="A52" t="s">
        <v>133</v>
      </c>
      <c r="B52">
        <v>2.9192248930052398E-3</v>
      </c>
    </row>
    <row r="53" spans="1:2" x14ac:dyDescent="0.2">
      <c r="A53" t="s">
        <v>134</v>
      </c>
      <c r="B53">
        <v>2.8735564011805E-3</v>
      </c>
    </row>
    <row r="54" spans="1:2" x14ac:dyDescent="0.2">
      <c r="A54" t="s">
        <v>135</v>
      </c>
      <c r="B54">
        <v>2.8421222444699602E-3</v>
      </c>
    </row>
    <row r="55" spans="1:2" x14ac:dyDescent="0.2">
      <c r="A55" t="s">
        <v>136</v>
      </c>
      <c r="B55">
        <v>2.8225500336879201E-3</v>
      </c>
    </row>
    <row r="56" spans="1:2" x14ac:dyDescent="0.2">
      <c r="A56" t="s">
        <v>137</v>
      </c>
      <c r="B56">
        <v>2.47914669905768E-3</v>
      </c>
    </row>
    <row r="57" spans="1:2" x14ac:dyDescent="0.2">
      <c r="A57" t="s">
        <v>138</v>
      </c>
      <c r="B57">
        <v>2.4411884720864602E-3</v>
      </c>
    </row>
    <row r="58" spans="1:2" x14ac:dyDescent="0.2">
      <c r="A58" t="s">
        <v>139</v>
      </c>
      <c r="B58">
        <v>2.41034741267235E-3</v>
      </c>
    </row>
    <row r="59" spans="1:2" x14ac:dyDescent="0.2">
      <c r="A59" t="s">
        <v>140</v>
      </c>
      <c r="B59">
        <v>2.40382334241167E-3</v>
      </c>
    </row>
    <row r="60" spans="1:2" x14ac:dyDescent="0.2">
      <c r="A60" t="s">
        <v>141</v>
      </c>
      <c r="B60">
        <v>2.37654086677611E-3</v>
      </c>
    </row>
    <row r="61" spans="1:2" x14ac:dyDescent="0.2">
      <c r="A61" t="s">
        <v>142</v>
      </c>
      <c r="B61">
        <v>2.33324476413706E-3</v>
      </c>
    </row>
    <row r="62" spans="1:2" x14ac:dyDescent="0.2">
      <c r="A62" t="s">
        <v>143</v>
      </c>
      <c r="B62">
        <v>2.2525835318232199E-3</v>
      </c>
    </row>
    <row r="63" spans="1:2" x14ac:dyDescent="0.2">
      <c r="A63" t="s">
        <v>144</v>
      </c>
      <c r="B63">
        <v>2.17310849410224E-3</v>
      </c>
    </row>
    <row r="64" spans="1:2" x14ac:dyDescent="0.2">
      <c r="A64" t="s">
        <v>145</v>
      </c>
      <c r="B64">
        <v>2.11201947257043E-3</v>
      </c>
    </row>
    <row r="65" spans="1:2" x14ac:dyDescent="0.2">
      <c r="A65" t="s">
        <v>146</v>
      </c>
      <c r="B65">
        <v>2.1054954023097499E-3</v>
      </c>
    </row>
    <row r="66" spans="1:2" x14ac:dyDescent="0.2">
      <c r="A66" t="s">
        <v>147</v>
      </c>
      <c r="B66">
        <v>2.03373062944229E-3</v>
      </c>
    </row>
    <row r="67" spans="1:2" x14ac:dyDescent="0.2">
      <c r="A67" t="s">
        <v>148</v>
      </c>
      <c r="B67">
        <v>2.0283927537744699E-3</v>
      </c>
    </row>
    <row r="68" spans="1:2" x14ac:dyDescent="0.2">
      <c r="A68" t="s">
        <v>149</v>
      </c>
      <c r="B68">
        <v>1.9981447916567799E-3</v>
      </c>
    </row>
    <row r="69" spans="1:2" x14ac:dyDescent="0.2">
      <c r="A69" t="s">
        <v>150</v>
      </c>
      <c r="B69">
        <v>1.9916207213960999E-3</v>
      </c>
    </row>
    <row r="70" spans="1:2" x14ac:dyDescent="0.2">
      <c r="A70" t="s">
        <v>151</v>
      </c>
      <c r="B70">
        <v>1.9032492242287301E-3</v>
      </c>
    </row>
    <row r="71" spans="1:2" x14ac:dyDescent="0.2">
      <c r="A71" t="s">
        <v>152</v>
      </c>
      <c r="B71">
        <v>1.8730012621110399E-3</v>
      </c>
    </row>
    <row r="72" spans="1:2" x14ac:dyDescent="0.2">
      <c r="A72" t="s">
        <v>153</v>
      </c>
      <c r="B72">
        <v>1.8546152459218599E-3</v>
      </c>
    </row>
    <row r="73" spans="1:2" x14ac:dyDescent="0.2">
      <c r="A73" t="s">
        <v>154</v>
      </c>
      <c r="B73">
        <v>1.83326374325055E-3</v>
      </c>
    </row>
    <row r="74" spans="1:2" x14ac:dyDescent="0.2">
      <c r="A74" t="s">
        <v>155</v>
      </c>
      <c r="B74">
        <v>1.78937454331508E-3</v>
      </c>
    </row>
    <row r="75" spans="1:2" x14ac:dyDescent="0.2">
      <c r="A75" t="s">
        <v>156</v>
      </c>
      <c r="B75">
        <v>1.77395401360802E-3</v>
      </c>
    </row>
    <row r="76" spans="1:2" x14ac:dyDescent="0.2">
      <c r="A76" t="s">
        <v>157</v>
      </c>
      <c r="B76">
        <v>1.7703954298294701E-3</v>
      </c>
    </row>
    <row r="77" spans="1:2" x14ac:dyDescent="0.2">
      <c r="A77" t="s">
        <v>158</v>
      </c>
      <c r="B77">
        <v>1.7526025109367101E-3</v>
      </c>
    </row>
    <row r="78" spans="1:2" x14ac:dyDescent="0.2">
      <c r="A78" t="s">
        <v>159</v>
      </c>
      <c r="B78">
        <v>1.7365888839332301E-3</v>
      </c>
    </row>
    <row r="79" spans="1:2" x14ac:dyDescent="0.2">
      <c r="A79" t="s">
        <v>160</v>
      </c>
      <c r="B79">
        <v>1.67312747321572E-3</v>
      </c>
    </row>
    <row r="80" spans="1:2" x14ac:dyDescent="0.2">
      <c r="A80" t="s">
        <v>161</v>
      </c>
      <c r="B80">
        <v>1.5586596950056401E-3</v>
      </c>
    </row>
    <row r="81" spans="1:2" x14ac:dyDescent="0.2">
      <c r="A81" t="s">
        <v>162</v>
      </c>
      <c r="B81">
        <v>1.47681226809895E-3</v>
      </c>
    </row>
    <row r="82" spans="1:2" x14ac:dyDescent="0.2">
      <c r="A82" t="s">
        <v>163</v>
      </c>
      <c r="B82">
        <v>1.45012288975981E-3</v>
      </c>
    </row>
    <row r="83" spans="1:2" x14ac:dyDescent="0.2">
      <c r="A83" t="s">
        <v>164</v>
      </c>
      <c r="B83">
        <v>1.4169094411600001E-3</v>
      </c>
    </row>
    <row r="84" spans="1:2" x14ac:dyDescent="0.2">
      <c r="A84" t="s">
        <v>165</v>
      </c>
      <c r="B84">
        <v>1.3617513925924501E-3</v>
      </c>
    </row>
    <row r="85" spans="1:2" x14ac:dyDescent="0.2">
      <c r="A85" t="s">
        <v>166</v>
      </c>
      <c r="B85">
        <v>1.36115829529602E-3</v>
      </c>
    </row>
    <row r="86" spans="1:2" x14ac:dyDescent="0.2">
      <c r="A86" t="s">
        <v>167</v>
      </c>
      <c r="B86">
        <v>1.33980679262471E-3</v>
      </c>
    </row>
    <row r="87" spans="1:2" x14ac:dyDescent="0.2">
      <c r="A87" t="s">
        <v>168</v>
      </c>
      <c r="B87">
        <v>1.29413830079996E-3</v>
      </c>
    </row>
    <row r="88" spans="1:2" x14ac:dyDescent="0.2">
      <c r="A88" t="s">
        <v>169</v>
      </c>
      <c r="B88">
        <v>1.2632972413858499E-3</v>
      </c>
    </row>
    <row r="89" spans="1:2" x14ac:dyDescent="0.2">
      <c r="A89" t="s">
        <v>170</v>
      </c>
      <c r="B89">
        <v>1.24609741978952E-3</v>
      </c>
    </row>
    <row r="90" spans="1:2" x14ac:dyDescent="0.2">
      <c r="A90" t="s">
        <v>171</v>
      </c>
      <c r="B90">
        <v>1.24609741978952E-3</v>
      </c>
    </row>
    <row r="91" spans="1:2" x14ac:dyDescent="0.2">
      <c r="A91" t="s">
        <v>172</v>
      </c>
      <c r="B91">
        <v>1.2158494576718301E-3</v>
      </c>
    </row>
    <row r="92" spans="1:2" x14ac:dyDescent="0.2">
      <c r="A92" t="s">
        <v>173</v>
      </c>
      <c r="B92">
        <v>1.2081391928183E-3</v>
      </c>
    </row>
    <row r="93" spans="1:2" x14ac:dyDescent="0.2">
      <c r="A93" t="s">
        <v>174</v>
      </c>
      <c r="B93">
        <v>1.20042892796477E-3</v>
      </c>
    </row>
    <row r="94" spans="1:2" x14ac:dyDescent="0.2">
      <c r="A94" t="s">
        <v>175</v>
      </c>
      <c r="B94">
        <v>1.17611193881133E-3</v>
      </c>
    </row>
    <row r="95" spans="1:2" x14ac:dyDescent="0.2">
      <c r="A95" t="s">
        <v>176</v>
      </c>
      <c r="B95">
        <v>1.1725533550327801E-3</v>
      </c>
    </row>
    <row r="96" spans="1:2" x14ac:dyDescent="0.2">
      <c r="A96" t="s">
        <v>177</v>
      </c>
      <c r="B96">
        <v>1.1428984902115201E-3</v>
      </c>
    </row>
    <row r="97" spans="1:2" x14ac:dyDescent="0.2">
      <c r="A97" t="s">
        <v>178</v>
      </c>
      <c r="B97">
        <v>1.1399330037293899E-3</v>
      </c>
    </row>
    <row r="98" spans="1:2" x14ac:dyDescent="0.2">
      <c r="A98" t="s">
        <v>179</v>
      </c>
      <c r="B98">
        <v>1.11620911187238E-3</v>
      </c>
    </row>
    <row r="99" spans="1:2" x14ac:dyDescent="0.2">
      <c r="A99" t="s">
        <v>180</v>
      </c>
      <c r="B99">
        <v>1.09604380379392E-3</v>
      </c>
    </row>
    <row r="100" spans="1:2" x14ac:dyDescent="0.2">
      <c r="A100" t="s">
        <v>181</v>
      </c>
      <c r="B100">
        <v>1.0373271714478199E-3</v>
      </c>
    </row>
    <row r="101" spans="1:2" x14ac:dyDescent="0.2">
      <c r="A101" t="s">
        <v>182</v>
      </c>
      <c r="B101">
        <v>1.02961690659429E-3</v>
      </c>
    </row>
    <row r="102" spans="1:2" x14ac:dyDescent="0.2">
      <c r="A102" t="s">
        <v>183</v>
      </c>
      <c r="B102">
        <v>1.0011482363658699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612CC-F96B-E844-9812-684CC4D67054}">
  <dimension ref="A1:D8"/>
  <sheetViews>
    <sheetView workbookViewId="0"/>
  </sheetViews>
  <sheetFormatPr baseColWidth="10" defaultRowHeight="16" x14ac:dyDescent="0.2"/>
  <sheetData>
    <row r="1" spans="1:4" x14ac:dyDescent="0.2">
      <c r="B1" t="s">
        <v>8</v>
      </c>
      <c r="C1" t="s">
        <v>6</v>
      </c>
      <c r="D1" t="s">
        <v>7</v>
      </c>
    </row>
    <row r="2" spans="1:4" x14ac:dyDescent="0.2">
      <c r="A2" t="s">
        <v>0</v>
      </c>
      <c r="B2" s="1" t="s">
        <v>27</v>
      </c>
      <c r="C2" s="1" t="s">
        <v>28</v>
      </c>
      <c r="D2" s="1" t="s">
        <v>29</v>
      </c>
    </row>
    <row r="3" spans="1:4" x14ac:dyDescent="0.2">
      <c r="A3" t="s">
        <v>1</v>
      </c>
      <c r="B3" s="1" t="s">
        <v>30</v>
      </c>
      <c r="C3" s="1" t="s">
        <v>31</v>
      </c>
      <c r="D3" s="1" t="s">
        <v>32</v>
      </c>
    </row>
    <row r="4" spans="1:4" x14ac:dyDescent="0.2">
      <c r="A4" t="s">
        <v>2</v>
      </c>
      <c r="B4" s="1" t="s">
        <v>33</v>
      </c>
      <c r="C4" s="1" t="s">
        <v>34</v>
      </c>
      <c r="D4" s="1" t="s">
        <v>35</v>
      </c>
    </row>
    <row r="5" spans="1:4" x14ac:dyDescent="0.2">
      <c r="A5" t="s">
        <v>3</v>
      </c>
      <c r="B5" s="1" t="s">
        <v>36</v>
      </c>
      <c r="C5" s="1" t="s">
        <v>37</v>
      </c>
      <c r="D5" s="1" t="s">
        <v>38</v>
      </c>
    </row>
    <row r="6" spans="1:4" x14ac:dyDescent="0.2">
      <c r="A6" t="s">
        <v>4</v>
      </c>
      <c r="B6" s="1" t="s">
        <v>39</v>
      </c>
      <c r="C6" s="1" t="s">
        <v>40</v>
      </c>
      <c r="D6" s="1" t="s">
        <v>41</v>
      </c>
    </row>
    <row r="7" spans="1:4" x14ac:dyDescent="0.2">
      <c r="A7" t="s">
        <v>5</v>
      </c>
      <c r="B7" s="1" t="s">
        <v>42</v>
      </c>
      <c r="C7" s="1" t="s">
        <v>43</v>
      </c>
      <c r="D7" s="1" t="s">
        <v>44</v>
      </c>
    </row>
    <row r="8" spans="1:4" x14ac:dyDescent="0.2">
      <c r="A8" t="s">
        <v>46</v>
      </c>
      <c r="B8" s="1" t="s">
        <v>47</v>
      </c>
      <c r="C8" s="1" t="s">
        <v>48</v>
      </c>
      <c r="D8" s="1" t="s">
        <v>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002E4-1185-9A49-A7F7-BA8D80975090}">
  <dimension ref="A1:D5"/>
  <sheetViews>
    <sheetView workbookViewId="0"/>
  </sheetViews>
  <sheetFormatPr baseColWidth="10" defaultRowHeight="16" x14ac:dyDescent="0.2"/>
  <sheetData>
    <row r="1" spans="1:4" x14ac:dyDescent="0.2">
      <c r="B1" t="s">
        <v>8</v>
      </c>
      <c r="C1" t="s">
        <v>6</v>
      </c>
      <c r="D1" t="s">
        <v>7</v>
      </c>
    </row>
    <row r="2" spans="1:4" x14ac:dyDescent="0.2">
      <c r="A2" t="s">
        <v>0</v>
      </c>
      <c r="B2" s="1" t="s">
        <v>53</v>
      </c>
      <c r="C2" s="1" t="s">
        <v>54</v>
      </c>
      <c r="D2" s="1" t="s">
        <v>55</v>
      </c>
    </row>
    <row r="3" spans="1:4" x14ac:dyDescent="0.2">
      <c r="A3" t="s">
        <v>1</v>
      </c>
      <c r="B3" s="1" t="s">
        <v>56</v>
      </c>
      <c r="C3" s="1" t="s">
        <v>57</v>
      </c>
      <c r="D3" s="1" t="s">
        <v>58</v>
      </c>
    </row>
    <row r="4" spans="1:4" x14ac:dyDescent="0.2">
      <c r="A4" t="s">
        <v>2</v>
      </c>
      <c r="B4" s="1" t="s">
        <v>59</v>
      </c>
      <c r="C4" s="1" t="s">
        <v>60</v>
      </c>
      <c r="D4" s="1" t="s">
        <v>61</v>
      </c>
    </row>
    <row r="5" spans="1:4" x14ac:dyDescent="0.2">
      <c r="A5" t="s">
        <v>45</v>
      </c>
      <c r="B5" s="1" t="s">
        <v>62</v>
      </c>
      <c r="C5" s="1" t="s">
        <v>63</v>
      </c>
      <c r="D5" s="1" t="s">
        <v>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C5AF4-25A7-E04E-B447-C0CB143A42F5}">
  <dimension ref="A1:AD36"/>
  <sheetViews>
    <sheetView workbookViewId="0">
      <selection activeCell="C15" sqref="C15"/>
    </sheetView>
  </sheetViews>
  <sheetFormatPr baseColWidth="10" defaultRowHeight="16" x14ac:dyDescent="0.2"/>
  <cols>
    <col min="1" max="1" width="18.83203125" bestFit="1" customWidth="1"/>
  </cols>
  <sheetData>
    <row r="1" spans="1:30" x14ac:dyDescent="0.2">
      <c r="A1" s="4" t="s">
        <v>65</v>
      </c>
      <c r="B1" s="4" t="s">
        <v>45</v>
      </c>
      <c r="C1">
        <v>-2.0973460871983098</v>
      </c>
      <c r="D1">
        <v>0.88736908379018298</v>
      </c>
      <c r="E1">
        <v>0.16349352512014401</v>
      </c>
      <c r="F1">
        <v>-2.3456099017399401</v>
      </c>
      <c r="G1">
        <v>-0.77744640982582003</v>
      </c>
      <c r="H1">
        <v>0.38413312750319201</v>
      </c>
      <c r="I1">
        <v>1.2443146056219601</v>
      </c>
      <c r="J1">
        <v>1.5604975291985499</v>
      </c>
      <c r="K1">
        <v>1.27080513924183</v>
      </c>
      <c r="L1">
        <v>-0.59609710363278401</v>
      </c>
      <c r="M1">
        <v>1.0199058193006501</v>
      </c>
      <c r="N1">
        <v>0.36020767115248498</v>
      </c>
      <c r="O1">
        <v>0.69832018549118402</v>
      </c>
      <c r="P1">
        <v>-0.88953596725411299</v>
      </c>
      <c r="Q1">
        <v>0.28119051415936902</v>
      </c>
      <c r="R1">
        <v>2.6467327624305099E-2</v>
      </c>
      <c r="S1">
        <v>0.27587507752562501</v>
      </c>
      <c r="T1">
        <v>-1.17911599422116</v>
      </c>
      <c r="U1">
        <v>-1.0639320430434001</v>
      </c>
      <c r="V1">
        <v>-0.57024153010255096</v>
      </c>
      <c r="W1">
        <v>1.27810118984124</v>
      </c>
      <c r="X1">
        <v>1.9478800166944299</v>
      </c>
      <c r="Y1">
        <v>1.93508503667758</v>
      </c>
      <c r="Z1">
        <v>2.0858785688862098</v>
      </c>
      <c r="AA1">
        <v>-6.9940217322439602E-2</v>
      </c>
      <c r="AB1">
        <v>0.93765720075121595</v>
      </c>
      <c r="AC1">
        <v>1.7303185014933999</v>
      </c>
      <c r="AD1">
        <v>-4.3852400630981003E-2</v>
      </c>
    </row>
    <row r="2" spans="1:30" x14ac:dyDescent="0.2">
      <c r="A2" s="4"/>
      <c r="B2" s="4"/>
      <c r="C2">
        <v>2.29387558728421</v>
      </c>
      <c r="D2">
        <v>-2.6629106996003702</v>
      </c>
      <c r="E2">
        <v>-0.69390155495984396</v>
      </c>
      <c r="F2">
        <v>-4.4514839109642201</v>
      </c>
      <c r="G2">
        <v>-4.3868069054699301</v>
      </c>
      <c r="H2">
        <v>-1.14904289785783</v>
      </c>
      <c r="I2">
        <v>-2.82351977866271</v>
      </c>
      <c r="J2">
        <v>-3.8603528034155699</v>
      </c>
      <c r="K2">
        <v>-3.1876245420994098</v>
      </c>
      <c r="L2">
        <v>-3.85284204149279</v>
      </c>
      <c r="M2">
        <v>-5.4342359350123601</v>
      </c>
      <c r="N2">
        <v>-3.8854397295815</v>
      </c>
      <c r="O2">
        <v>-2.77472623184488</v>
      </c>
      <c r="P2">
        <v>-3.1091077855309601</v>
      </c>
      <c r="Q2">
        <v>-14.9599113986652</v>
      </c>
      <c r="R2">
        <v>-4.0050304582974698</v>
      </c>
      <c r="S2">
        <v>-3.1930185205992001</v>
      </c>
      <c r="T2">
        <v>-3.7720134142278399</v>
      </c>
      <c r="U2">
        <v>-2.1828212237762399</v>
      </c>
      <c r="V2">
        <v>-1.85950356235313</v>
      </c>
      <c r="W2">
        <v>-14.9599113986652</v>
      </c>
      <c r="X2">
        <v>-5.6985057611079499</v>
      </c>
      <c r="Y2">
        <v>-3.0415226176416001</v>
      </c>
      <c r="Z2">
        <v>-14.9599113986652</v>
      </c>
      <c r="AA2">
        <v>-14.9599113986652</v>
      </c>
      <c r="AB2">
        <v>-14.9599113986652</v>
      </c>
      <c r="AC2">
        <v>-8.1837696217780902</v>
      </c>
      <c r="AD2">
        <v>-6.3746160359874997</v>
      </c>
    </row>
    <row r="3" spans="1:30" x14ac:dyDescent="0.2">
      <c r="A3" s="4"/>
      <c r="B3" s="4"/>
      <c r="C3">
        <v>-1.84479567642892</v>
      </c>
      <c r="D3">
        <v>-1.05195479480929</v>
      </c>
      <c r="E3">
        <v>-2.4996193198172501</v>
      </c>
      <c r="F3">
        <v>-0.983379227221853</v>
      </c>
      <c r="G3">
        <v>-0.24050804299306799</v>
      </c>
      <c r="H3">
        <v>-0.52688047305640096</v>
      </c>
      <c r="I3">
        <v>-0.43626350571948702</v>
      </c>
      <c r="J3">
        <v>-0.58662639281544504</v>
      </c>
      <c r="K3">
        <v>-0.65441183009316195</v>
      </c>
      <c r="L3">
        <v>-0.29335603610480299</v>
      </c>
      <c r="M3">
        <v>0.408863075166984</v>
      </c>
      <c r="N3">
        <v>0.462024794539938</v>
      </c>
      <c r="O3">
        <v>0.24756471171538699</v>
      </c>
      <c r="P3">
        <v>2.13688443220193</v>
      </c>
      <c r="Q3">
        <v>0.60131523324783998</v>
      </c>
      <c r="R3">
        <v>1.2073209295879701</v>
      </c>
      <c r="S3">
        <v>1.0448101490675199</v>
      </c>
      <c r="T3">
        <v>-0.18219983335114801</v>
      </c>
      <c r="U3">
        <v>-0.58866757518837998</v>
      </c>
      <c r="V3">
        <v>0.67544048129575196</v>
      </c>
      <c r="W3">
        <v>1.17603273082622</v>
      </c>
      <c r="X3">
        <v>-3.6036311193875599</v>
      </c>
      <c r="Y3">
        <v>-1.7375607368583601</v>
      </c>
      <c r="Z3">
        <v>-14.6707115661193</v>
      </c>
      <c r="AA3">
        <v>1.1810194990204701</v>
      </c>
      <c r="AB3">
        <v>1.8465176909557</v>
      </c>
      <c r="AC3">
        <v>-1.2072256918892801</v>
      </c>
      <c r="AD3">
        <v>-1.5283027331680801</v>
      </c>
    </row>
    <row r="4" spans="1:30" x14ac:dyDescent="0.2">
      <c r="A4" s="4"/>
      <c r="B4" s="4"/>
      <c r="C4">
        <v>-2.1876653486027302</v>
      </c>
      <c r="D4">
        <v>-1.72122382683085</v>
      </c>
      <c r="E4">
        <v>-2.5435491367672101</v>
      </c>
      <c r="F4">
        <v>-1.1286655760855699</v>
      </c>
      <c r="G4">
        <v>-0.90525729426202795</v>
      </c>
      <c r="H4">
        <v>0.85928431774187397</v>
      </c>
      <c r="I4">
        <v>0.112442519914739</v>
      </c>
      <c r="J4">
        <v>-0.52464092202545498</v>
      </c>
      <c r="K4">
        <v>0.109723921215117</v>
      </c>
      <c r="L4">
        <v>1.5989089837624799</v>
      </c>
      <c r="M4">
        <v>0.46580491332895602</v>
      </c>
      <c r="N4">
        <v>0.31745338309708598</v>
      </c>
      <c r="O4">
        <v>0.43534548711281001</v>
      </c>
      <c r="P4">
        <v>-0.27671568022975701</v>
      </c>
      <c r="Q4">
        <v>0.55126707035298295</v>
      </c>
      <c r="R4">
        <v>-0.46997773202133297</v>
      </c>
      <c r="S4">
        <v>-0.34172098019915098</v>
      </c>
      <c r="T4">
        <v>-0.59765544296926298</v>
      </c>
      <c r="U4">
        <v>-0.86421640504402597</v>
      </c>
      <c r="V4">
        <v>8.5771634662860405E-2</v>
      </c>
      <c r="W4">
        <v>0.20880880925030901</v>
      </c>
      <c r="X4">
        <v>-0.58901657683660502</v>
      </c>
      <c r="Y4">
        <v>-0.75634948015398096</v>
      </c>
      <c r="Z4">
        <v>-0.29188689720802702</v>
      </c>
      <c r="AA4">
        <v>0.78928876965713102</v>
      </c>
      <c r="AB4">
        <v>-1.1099386857912099</v>
      </c>
      <c r="AC4">
        <v>-1.35692226276856</v>
      </c>
      <c r="AD4">
        <v>-1.7665487710540599</v>
      </c>
    </row>
    <row r="5" spans="1:30" x14ac:dyDescent="0.2">
      <c r="A5" s="4"/>
      <c r="B5" s="4"/>
      <c r="C5">
        <v>-2.83768099458519</v>
      </c>
      <c r="D5">
        <v>0.103740966377826</v>
      </c>
      <c r="E5">
        <v>-0.71858434355853595</v>
      </c>
      <c r="F5">
        <v>-3.5647326199689502</v>
      </c>
      <c r="G5">
        <v>-2.0798779901609898</v>
      </c>
      <c r="H5">
        <v>-0.35221293027894202</v>
      </c>
      <c r="I5">
        <v>-0.80164468142676204</v>
      </c>
      <c r="J5">
        <v>0.35600286653058499</v>
      </c>
      <c r="K5">
        <v>-4.9276575876116904E-3</v>
      </c>
      <c r="L5">
        <v>-2.6089752124294399</v>
      </c>
      <c r="M5">
        <v>-2.2175382444868799</v>
      </c>
      <c r="N5">
        <v>-1.80572514650989</v>
      </c>
      <c r="O5">
        <v>-2.2654609168918198</v>
      </c>
      <c r="P5">
        <v>-1.9770549264369099</v>
      </c>
      <c r="Q5">
        <v>-2.23797094977891</v>
      </c>
      <c r="R5">
        <v>-1.31242299354474</v>
      </c>
      <c r="S5">
        <v>-2.2480678265418299</v>
      </c>
      <c r="T5">
        <v>-3.2715021015644798</v>
      </c>
      <c r="U5">
        <v>-2.6511988227249002</v>
      </c>
      <c r="V5">
        <v>-1.9539296624100499</v>
      </c>
      <c r="W5">
        <v>-4.0518572111986204</v>
      </c>
      <c r="X5">
        <v>-2.3928674347609298</v>
      </c>
      <c r="Y5">
        <v>-1.2968122928331101</v>
      </c>
      <c r="Z5">
        <v>-1.7885018234841601</v>
      </c>
      <c r="AA5">
        <v>2.9382546606787099E-2</v>
      </c>
      <c r="AB5">
        <v>0.415481575939746</v>
      </c>
      <c r="AC5">
        <v>1.7757781636364001</v>
      </c>
      <c r="AD5">
        <v>3.6431081360994502</v>
      </c>
    </row>
    <row r="6" spans="1:30" x14ac:dyDescent="0.2">
      <c r="A6" s="4"/>
      <c r="B6" s="4"/>
      <c r="C6">
        <v>1.1230714615461299</v>
      </c>
      <c r="D6">
        <v>1.42136035514533</v>
      </c>
      <c r="E6">
        <v>2.6927640905074401</v>
      </c>
      <c r="F6">
        <v>-1.43562681955545</v>
      </c>
      <c r="G6">
        <v>-0.44361517922682397</v>
      </c>
      <c r="H6">
        <v>0.54197237056951098</v>
      </c>
      <c r="I6">
        <v>0.46994212969252402</v>
      </c>
      <c r="J6">
        <v>-1.01726358124883</v>
      </c>
      <c r="K6">
        <v>-0.543755217473469</v>
      </c>
      <c r="L6">
        <v>-0.63492362058456997</v>
      </c>
      <c r="M6">
        <v>-1.0216536992506899</v>
      </c>
      <c r="N6">
        <v>0.340029421851828</v>
      </c>
      <c r="O6">
        <v>0.14260201087635399</v>
      </c>
      <c r="P6">
        <v>-0.21798648864440501</v>
      </c>
      <c r="Q6">
        <v>-1.0611486062173501</v>
      </c>
      <c r="R6">
        <v>-0.29037968473679399</v>
      </c>
      <c r="S6">
        <v>-0.97172146698539896</v>
      </c>
      <c r="T6">
        <v>-0.57170950633853002</v>
      </c>
      <c r="U6">
        <v>-0.14236114307681</v>
      </c>
      <c r="V6">
        <v>1.1400426656740199</v>
      </c>
      <c r="W6">
        <v>-1.41689706377897</v>
      </c>
      <c r="X6">
        <v>-1.2160900312379099</v>
      </c>
      <c r="Y6">
        <v>-0.64229185443747605</v>
      </c>
      <c r="Z6">
        <v>-14.475290119126599</v>
      </c>
      <c r="AA6">
        <v>-1.79328889641418</v>
      </c>
      <c r="AB6">
        <v>-0.93777702392744799</v>
      </c>
      <c r="AC6">
        <v>-2.3901115294292699</v>
      </c>
      <c r="AD6">
        <v>-2.7973909907287</v>
      </c>
    </row>
    <row r="7" spans="1:30" x14ac:dyDescent="0.2">
      <c r="A7" s="4"/>
      <c r="B7" s="4"/>
      <c r="C7">
        <v>-2.3237818453324</v>
      </c>
      <c r="D7">
        <v>-1.3186725410308799</v>
      </c>
      <c r="E7">
        <v>-2.8213291521485599</v>
      </c>
      <c r="F7">
        <v>1.7655428200055401</v>
      </c>
      <c r="G7">
        <v>2.0290574683261799</v>
      </c>
      <c r="H7">
        <v>-0.46329831282242501</v>
      </c>
      <c r="I7">
        <v>-1.04484885262383</v>
      </c>
      <c r="J7">
        <v>-0.65171583828460999</v>
      </c>
      <c r="K7">
        <v>-0.31342943552972202</v>
      </c>
      <c r="L7">
        <v>-0.35250540150608001</v>
      </c>
      <c r="M7">
        <v>-0.103676722054972</v>
      </c>
      <c r="N7">
        <v>8.0527620566606797E-2</v>
      </c>
      <c r="O7">
        <v>-0.43057320783763797</v>
      </c>
      <c r="P7">
        <v>-6.9654203717453803E-2</v>
      </c>
      <c r="Q7">
        <v>0.75545120627029005</v>
      </c>
      <c r="R7">
        <v>1.0908729370675001</v>
      </c>
      <c r="S7">
        <v>1.1509817340311399</v>
      </c>
      <c r="T7">
        <v>1.7644189778731401</v>
      </c>
      <c r="U7">
        <v>-0.57552181459111795</v>
      </c>
      <c r="V7">
        <v>-0.49923469184215602</v>
      </c>
      <c r="W7">
        <v>-2.1039594407213</v>
      </c>
      <c r="X7">
        <v>-1.4437842098376901</v>
      </c>
      <c r="Y7">
        <v>-2.7845955167028</v>
      </c>
      <c r="Z7">
        <v>-14.702984297726401</v>
      </c>
      <c r="AA7">
        <v>0.56379646490410595</v>
      </c>
      <c r="AB7">
        <v>-2.33524454635636</v>
      </c>
      <c r="AC7">
        <v>-3.2956784107503698</v>
      </c>
      <c r="AD7">
        <v>-1.69165927687255</v>
      </c>
    </row>
    <row r="8" spans="1:30" x14ac:dyDescent="0.2">
      <c r="A8" s="4"/>
      <c r="B8" s="4"/>
      <c r="C8">
        <v>-3.1850681581656999</v>
      </c>
      <c r="D8">
        <v>-2.9015803915092802</v>
      </c>
      <c r="E8">
        <v>-3.4865642193348201</v>
      </c>
      <c r="F8">
        <v>2.7987936894450902</v>
      </c>
      <c r="G8">
        <v>1.24761054343223</v>
      </c>
      <c r="H8">
        <v>-1.3880230164969101</v>
      </c>
      <c r="I8">
        <v>-2.9325713537588101</v>
      </c>
      <c r="J8">
        <v>-2.5889272151273102</v>
      </c>
      <c r="K8">
        <v>-1.8261218682109299</v>
      </c>
      <c r="L8">
        <v>-1.6384317875965799</v>
      </c>
      <c r="M8">
        <v>-2.4117632628240502</v>
      </c>
      <c r="N8">
        <v>-1.6510038883966001</v>
      </c>
      <c r="O8">
        <v>-2.27672220025141</v>
      </c>
      <c r="P8">
        <v>-1.3179497386736001</v>
      </c>
      <c r="Q8">
        <v>-0.78487325650592299</v>
      </c>
      <c r="R8">
        <v>-0.52967475748462201</v>
      </c>
      <c r="S8">
        <v>-0.43244196340098401</v>
      </c>
      <c r="T8">
        <v>-8.2060451644912893E-2</v>
      </c>
      <c r="U8">
        <v>-2.0782579907094298</v>
      </c>
      <c r="V8">
        <v>-2.24888873021749</v>
      </c>
      <c r="W8">
        <v>-13.7840213243741</v>
      </c>
      <c r="X8">
        <v>-2.71694087764243</v>
      </c>
      <c r="Y8">
        <v>-4.27905582856331</v>
      </c>
      <c r="Z8">
        <v>-13.7840213243741</v>
      </c>
      <c r="AA8">
        <v>-1.1020201016617199</v>
      </c>
      <c r="AB8">
        <v>-13.7840213243741</v>
      </c>
      <c r="AC8">
        <v>-5.4317191310392596</v>
      </c>
      <c r="AD8">
        <v>-3.2015458294408599</v>
      </c>
    </row>
    <row r="9" spans="1:30" x14ac:dyDescent="0.2">
      <c r="A9" s="4"/>
      <c r="B9" s="4"/>
      <c r="C9">
        <v>-1.70654301360546</v>
      </c>
      <c r="D9">
        <v>0.95561745011921195</v>
      </c>
      <c r="E9">
        <v>-2.6737474742031302</v>
      </c>
      <c r="F9">
        <v>-1.7582790236649299</v>
      </c>
      <c r="G9">
        <v>-0.90635129263797898</v>
      </c>
      <c r="H9">
        <v>-2.63092324016975</v>
      </c>
      <c r="I9">
        <v>-1.3317467557718801</v>
      </c>
      <c r="J9">
        <v>-1.25711934778444</v>
      </c>
      <c r="K9">
        <v>-1.0983145042573501</v>
      </c>
      <c r="L9">
        <v>-0.62655265672221805</v>
      </c>
      <c r="M9">
        <v>-0.84020817787734003</v>
      </c>
      <c r="N9">
        <v>0.365461772218304</v>
      </c>
      <c r="O9">
        <v>0.135694678356507</v>
      </c>
      <c r="P9">
        <v>-0.64997798062727896</v>
      </c>
      <c r="Q9">
        <v>-0.27099501140351301</v>
      </c>
      <c r="R9">
        <v>-0.51510672897885601</v>
      </c>
      <c r="S9">
        <v>-0.61894305465742405</v>
      </c>
      <c r="T9">
        <v>1.2890474366903399</v>
      </c>
      <c r="U9">
        <v>2.6381949064408499</v>
      </c>
      <c r="V9">
        <v>1.0051442527616099</v>
      </c>
      <c r="W9">
        <v>-1.9791124108648499</v>
      </c>
      <c r="X9">
        <v>-1.8043089394380001</v>
      </c>
      <c r="Y9">
        <v>-3.4667639566683</v>
      </c>
      <c r="Z9">
        <v>-2.5215183300453399</v>
      </c>
      <c r="AA9">
        <v>-14.385525408969301</v>
      </c>
      <c r="AB9">
        <v>-1.43291414953295</v>
      </c>
      <c r="AC9">
        <v>-1.28259298406711</v>
      </c>
      <c r="AD9">
        <v>-1.81734258062756</v>
      </c>
    </row>
    <row r="10" spans="1:30" x14ac:dyDescent="0.2">
      <c r="A10" s="4"/>
      <c r="B10" s="4" t="s">
        <v>2</v>
      </c>
      <c r="C10">
        <v>-2.0933294562829499</v>
      </c>
      <c r="D10">
        <v>0.86919130607309203</v>
      </c>
      <c r="E10">
        <v>-0.19592855096687001</v>
      </c>
      <c r="F10">
        <v>-2.25834810925718</v>
      </c>
      <c r="G10">
        <v>-1.76186671852516</v>
      </c>
      <c r="H10">
        <v>-0.36351753232985701</v>
      </c>
      <c r="I10">
        <v>4.36976526958722E-3</v>
      </c>
      <c r="J10">
        <v>2.53884560381925</v>
      </c>
      <c r="K10">
        <v>1.31568247740079</v>
      </c>
      <c r="L10">
        <v>-0.948040165986064</v>
      </c>
      <c r="M10">
        <v>-1.1096230567155001</v>
      </c>
      <c r="N10">
        <v>-9.0212485867142006E-2</v>
      </c>
      <c r="O10">
        <v>-1.4369611890483101</v>
      </c>
      <c r="P10">
        <v>-1.13900225745123</v>
      </c>
      <c r="Q10">
        <v>-0.92010713465920602</v>
      </c>
      <c r="R10">
        <v>-1.236735537505</v>
      </c>
      <c r="S10">
        <v>-1.2379984278845699</v>
      </c>
      <c r="T10">
        <v>-3.1246572426124799</v>
      </c>
      <c r="U10">
        <v>-1.4220721069809801</v>
      </c>
      <c r="V10">
        <v>-1.7332599298701401</v>
      </c>
      <c r="W10">
        <v>1.04438674441013</v>
      </c>
      <c r="X10">
        <v>-0.75314822106811397</v>
      </c>
      <c r="Y10">
        <v>-2.4033262276749601</v>
      </c>
      <c r="Z10">
        <v>-1.64034582560764</v>
      </c>
      <c r="AA10">
        <v>-0.82226747352462004</v>
      </c>
      <c r="AB10">
        <v>0.86334236771311101</v>
      </c>
      <c r="AC10">
        <v>2.5148289909359298</v>
      </c>
      <c r="AD10">
        <v>0.51532588038675997</v>
      </c>
    </row>
    <row r="11" spans="1:30" x14ac:dyDescent="0.2">
      <c r="A11" s="4"/>
      <c r="B11" s="4"/>
      <c r="C11">
        <v>2.1357005934971398</v>
      </c>
      <c r="D11">
        <v>-0.60704899713682203</v>
      </c>
      <c r="E11">
        <v>2.0038320068407001</v>
      </c>
      <c r="F11">
        <v>-3.5249031435805001</v>
      </c>
      <c r="G11">
        <v>-3.22737234922965</v>
      </c>
      <c r="H11">
        <v>-0.85134255394233305</v>
      </c>
      <c r="I11">
        <v>-1.7822267845923401</v>
      </c>
      <c r="J11">
        <v>-2.92828225780256</v>
      </c>
      <c r="K11">
        <v>-2.4250335667327199</v>
      </c>
      <c r="L11">
        <v>-2.6986590890752802</v>
      </c>
      <c r="M11">
        <v>-4.11714085898313</v>
      </c>
      <c r="N11">
        <v>-1.99463913911452</v>
      </c>
      <c r="O11">
        <v>-1.94213820598505</v>
      </c>
      <c r="P11">
        <v>-2.2809631945247402</v>
      </c>
      <c r="Q11">
        <v>-4.9697454819361697</v>
      </c>
      <c r="R11">
        <v>-2.8275009570193799</v>
      </c>
      <c r="S11">
        <v>-2.6490962479841298</v>
      </c>
      <c r="T11">
        <v>-2.6837001770923599</v>
      </c>
      <c r="U11">
        <v>-1.55758993974664</v>
      </c>
      <c r="V11">
        <v>-0.70228570284865699</v>
      </c>
      <c r="W11">
        <v>-5.7886322077253904</v>
      </c>
      <c r="X11">
        <v>-3.8033568262431499</v>
      </c>
      <c r="Y11">
        <v>-2.7078893419195902</v>
      </c>
      <c r="Z11">
        <v>-15.3925857562754</v>
      </c>
      <c r="AA11">
        <v>-2.70280612689819</v>
      </c>
      <c r="AB11">
        <v>-15.3925857562754</v>
      </c>
      <c r="AC11">
        <v>-5.6227421720699002</v>
      </c>
      <c r="AD11">
        <v>-5.3433631276990798</v>
      </c>
    </row>
    <row r="12" spans="1:30" x14ac:dyDescent="0.2">
      <c r="A12" s="4"/>
      <c r="B12" s="4"/>
      <c r="C12">
        <v>-1.51907464052269</v>
      </c>
      <c r="D12">
        <v>-0.69767958794099305</v>
      </c>
      <c r="E12">
        <v>-1.94311766660014</v>
      </c>
      <c r="F12">
        <v>-0.56858152896731295</v>
      </c>
      <c r="G12">
        <v>0.247558601755059</v>
      </c>
      <c r="H12">
        <v>-0.82053561695739696</v>
      </c>
      <c r="I12">
        <v>-1.0784559424564599</v>
      </c>
      <c r="J12">
        <v>-0.54622495937553195</v>
      </c>
      <c r="K12">
        <v>-0.71428085511906902</v>
      </c>
      <c r="L12">
        <v>-0.49034984795751702</v>
      </c>
      <c r="M12">
        <v>-1.09928706732292</v>
      </c>
      <c r="N12">
        <v>0.27124381847166301</v>
      </c>
      <c r="O12">
        <v>-0.34047378252103699</v>
      </c>
      <c r="P12">
        <v>1.9077932296953</v>
      </c>
      <c r="Q12">
        <v>0.73709998377781405</v>
      </c>
      <c r="R12">
        <v>2.0084387514484998</v>
      </c>
      <c r="S12">
        <v>1.6055292230714899</v>
      </c>
      <c r="T12">
        <v>-0.13827162387987699</v>
      </c>
      <c r="U12">
        <v>-0.58093311059575603</v>
      </c>
      <c r="V12">
        <v>0.65090663326893305</v>
      </c>
      <c r="W12">
        <v>0.75513776043249803</v>
      </c>
      <c r="X12">
        <v>-2.6503053835963701</v>
      </c>
      <c r="Y12">
        <v>-1.9122345163645</v>
      </c>
      <c r="Z12">
        <v>-15.2393001743642</v>
      </c>
      <c r="AA12">
        <v>0.77221101380537405</v>
      </c>
      <c r="AB12">
        <v>1.5789021501218801</v>
      </c>
      <c r="AC12">
        <v>-1.4597802484700599</v>
      </c>
      <c r="AD12">
        <v>-1.6552694247258699</v>
      </c>
    </row>
    <row r="13" spans="1:30" x14ac:dyDescent="0.2">
      <c r="A13" s="4"/>
      <c r="B13" s="4"/>
      <c r="C13">
        <v>-1.4157872328557899</v>
      </c>
      <c r="D13">
        <v>0.460171539964494</v>
      </c>
      <c r="E13">
        <v>-0.99111144808282903</v>
      </c>
      <c r="F13">
        <v>-1.1871286987804901</v>
      </c>
      <c r="G13">
        <v>-0.36042689842352499</v>
      </c>
      <c r="H13">
        <v>1.2801610836989501</v>
      </c>
      <c r="I13">
        <v>1.3434858485541901</v>
      </c>
      <c r="J13">
        <v>-0.67275500912844199</v>
      </c>
      <c r="K13">
        <v>0.80537847731120904</v>
      </c>
      <c r="L13">
        <v>1.3042532520013901</v>
      </c>
      <c r="M13">
        <v>-0.72152667447409702</v>
      </c>
      <c r="N13">
        <v>0.78320357941813601</v>
      </c>
      <c r="O13">
        <v>1.1552712630153099</v>
      </c>
      <c r="P13">
        <v>-0.60697973947871198</v>
      </c>
      <c r="Q13">
        <v>0.86843176353709395</v>
      </c>
      <c r="R13">
        <v>-1.3029177452512599</v>
      </c>
      <c r="S13">
        <v>-0.28085446131228903</v>
      </c>
      <c r="T13">
        <v>-0.25857885519993801</v>
      </c>
      <c r="U13">
        <v>-0.78831985462702503</v>
      </c>
      <c r="V13">
        <v>0.54226339103473598</v>
      </c>
      <c r="W13">
        <v>1.02305334594358</v>
      </c>
      <c r="X13">
        <v>1.73034360606404</v>
      </c>
      <c r="Y13">
        <v>-1.7902670264076299</v>
      </c>
      <c r="Z13">
        <v>-1.5063342222140399</v>
      </c>
      <c r="AA13">
        <v>0.72681442843323896</v>
      </c>
      <c r="AB13">
        <v>8.49325083123154E-2</v>
      </c>
      <c r="AC13">
        <v>-0.941861575852737</v>
      </c>
      <c r="AD13">
        <v>-1.5604839111265301</v>
      </c>
    </row>
    <row r="14" spans="1:30" x14ac:dyDescent="0.2">
      <c r="A14" s="4"/>
      <c r="B14" s="4"/>
      <c r="C14">
        <v>-2.74094499354351</v>
      </c>
      <c r="D14">
        <v>0.40036000233004498</v>
      </c>
      <c r="E14">
        <v>-0.84950331378095101</v>
      </c>
      <c r="F14">
        <v>-3.5662134492845201</v>
      </c>
      <c r="G14">
        <v>-1.48303181116139</v>
      </c>
      <c r="H14">
        <v>-0.46708275478366201</v>
      </c>
      <c r="I14">
        <v>-0.69561498987142301</v>
      </c>
      <c r="J14">
        <v>4.6524695438150999E-2</v>
      </c>
      <c r="K14">
        <v>-3.90726075448138E-2</v>
      </c>
      <c r="L14">
        <v>-2.5994380650137701</v>
      </c>
      <c r="M14">
        <v>-2.2733034482811298</v>
      </c>
      <c r="N14">
        <v>-1.83499381313374</v>
      </c>
      <c r="O14">
        <v>-2.0819735069276599</v>
      </c>
      <c r="P14">
        <v>-1.99678508091402</v>
      </c>
      <c r="Q14">
        <v>-2.2259305205458202</v>
      </c>
      <c r="R14">
        <v>-1.3029669700115301</v>
      </c>
      <c r="S14">
        <v>-1.6151152215220399</v>
      </c>
      <c r="T14">
        <v>-3.4529173074516399</v>
      </c>
      <c r="U14">
        <v>-2.5672896958207101</v>
      </c>
      <c r="V14">
        <v>-2.2283270035949201</v>
      </c>
      <c r="W14">
        <v>-13.648245218207199</v>
      </c>
      <c r="X14">
        <v>-3.05854812361259</v>
      </c>
      <c r="Y14">
        <v>-1.39028803492634</v>
      </c>
      <c r="Z14">
        <v>-1.77646063340459</v>
      </c>
      <c r="AA14">
        <v>1.3632878086284701</v>
      </c>
      <c r="AB14">
        <v>0.186531487009022</v>
      </c>
      <c r="AC14">
        <v>1.6668747027056201</v>
      </c>
      <c r="AD14">
        <v>3.6892236183304199</v>
      </c>
    </row>
    <row r="15" spans="1:30" x14ac:dyDescent="0.2">
      <c r="A15" s="4"/>
      <c r="B15" s="4"/>
      <c r="C15">
        <v>-2.23792272726552</v>
      </c>
      <c r="D15">
        <v>-2.7935208736175801</v>
      </c>
      <c r="E15">
        <v>-2.1545068637569398</v>
      </c>
      <c r="F15">
        <v>-4.5857414770886296</v>
      </c>
      <c r="G15">
        <v>-12.0894504811159</v>
      </c>
      <c r="H15">
        <v>-2.3878364048560199</v>
      </c>
      <c r="I15">
        <v>-1.06792110435961</v>
      </c>
      <c r="J15">
        <v>-0.53181421087504799</v>
      </c>
      <c r="K15">
        <v>0.40408992439722202</v>
      </c>
      <c r="L15">
        <v>-0.44158555313789499</v>
      </c>
      <c r="M15">
        <v>-0.83127656315280296</v>
      </c>
      <c r="N15">
        <v>-2.7888835483047698</v>
      </c>
      <c r="O15">
        <v>-2.05279512529924</v>
      </c>
      <c r="P15">
        <v>-3.1248473988611498</v>
      </c>
      <c r="Q15">
        <v>-12.0894504811159</v>
      </c>
      <c r="R15">
        <v>-1.9955159978091299</v>
      </c>
      <c r="S15">
        <v>-1.1934109981983001</v>
      </c>
      <c r="T15">
        <v>-4.6941134310432</v>
      </c>
      <c r="U15">
        <v>-3.1242688351158998</v>
      </c>
      <c r="V15">
        <v>-5.1815564618982997</v>
      </c>
      <c r="W15">
        <v>-2.4854969325658298</v>
      </c>
      <c r="X15">
        <v>-2.2360949975015201</v>
      </c>
      <c r="Y15">
        <v>5.5130245881844404</v>
      </c>
      <c r="Z15">
        <v>5.5633158107341698</v>
      </c>
      <c r="AA15">
        <v>-12.0894504811159</v>
      </c>
      <c r="AB15">
        <v>-12.0894504811159</v>
      </c>
      <c r="AC15">
        <v>2.1217591517994001</v>
      </c>
      <c r="AD15">
        <v>-2.1210692948495602</v>
      </c>
    </row>
    <row r="16" spans="1:30" x14ac:dyDescent="0.2">
      <c r="A16" s="4"/>
      <c r="B16" s="4"/>
      <c r="C16">
        <v>-2.1344764272568901</v>
      </c>
      <c r="D16">
        <v>-1.7840239170841099</v>
      </c>
      <c r="E16">
        <v>-3.3658159546831801</v>
      </c>
      <c r="F16">
        <v>-1.15132356414207</v>
      </c>
      <c r="G16">
        <v>-1.4977886810390499</v>
      </c>
      <c r="H16">
        <v>-1.5033746699078001</v>
      </c>
      <c r="I16">
        <v>-0.20710142844663401</v>
      </c>
      <c r="J16">
        <v>-0.532793915330529</v>
      </c>
      <c r="K16">
        <v>-0.65270550995448995</v>
      </c>
      <c r="L16">
        <v>5.0694864495616603E-2</v>
      </c>
      <c r="M16">
        <v>3.6376683405249</v>
      </c>
      <c r="N16">
        <v>-0.52806314566581303</v>
      </c>
      <c r="O16">
        <v>0.90977241021592403</v>
      </c>
      <c r="P16">
        <v>-0.15427141065449201</v>
      </c>
      <c r="Q16">
        <v>-0.656075380555875</v>
      </c>
      <c r="R16">
        <v>-0.43209191707099698</v>
      </c>
      <c r="S16">
        <v>-2.76696260516727</v>
      </c>
      <c r="T16">
        <v>-1.81643668931487</v>
      </c>
      <c r="U16">
        <v>-0.92631048332659105</v>
      </c>
      <c r="V16">
        <v>-1.24334717067352</v>
      </c>
      <c r="W16">
        <v>-2.4753225307317801</v>
      </c>
      <c r="X16">
        <v>-2.8104266256308699</v>
      </c>
      <c r="Y16">
        <v>-1.8438244202949501</v>
      </c>
      <c r="Z16">
        <v>-0.79140999420467295</v>
      </c>
      <c r="AA16">
        <v>-0.97322245870759405</v>
      </c>
      <c r="AB16">
        <v>-1.2874842173923999</v>
      </c>
      <c r="AC16">
        <v>-2.64618805601269</v>
      </c>
      <c r="AD16">
        <v>-1.5632826908109101</v>
      </c>
    </row>
    <row r="17" spans="1:30" x14ac:dyDescent="0.2">
      <c r="A17" s="4"/>
      <c r="B17" s="4"/>
      <c r="C17">
        <v>-2.4732721501699801</v>
      </c>
      <c r="D17">
        <v>-2.1674983648911699</v>
      </c>
      <c r="E17">
        <v>-3.3347564795563498</v>
      </c>
      <c r="F17">
        <v>2.5008254379433201</v>
      </c>
      <c r="G17">
        <v>2.0079049485651299</v>
      </c>
      <c r="H17">
        <v>-1.0915089578862101</v>
      </c>
      <c r="I17">
        <v>-2.10772888179583</v>
      </c>
      <c r="J17">
        <v>-1.57687882201925</v>
      </c>
      <c r="K17">
        <v>-1.06314087925681</v>
      </c>
      <c r="L17">
        <v>-0.94905923090182098</v>
      </c>
      <c r="M17">
        <v>-1.8781838479515001</v>
      </c>
      <c r="N17">
        <v>-0.54713815979011904</v>
      </c>
      <c r="O17">
        <v>-1.5795429163946</v>
      </c>
      <c r="P17">
        <v>-0.80821490570967403</v>
      </c>
      <c r="Q17">
        <v>-3.9503180432127798E-2</v>
      </c>
      <c r="R17">
        <v>-0.137492272992952</v>
      </c>
      <c r="S17">
        <v>0.559504735861306</v>
      </c>
      <c r="T17">
        <v>1.59010720987107</v>
      </c>
      <c r="U17">
        <v>-1.15336492958266</v>
      </c>
      <c r="V17">
        <v>-1.2969071750781</v>
      </c>
      <c r="W17">
        <v>-4.3177452545652804</v>
      </c>
      <c r="X17">
        <v>-2.0687813638472901</v>
      </c>
      <c r="Y17">
        <v>-3.78584965714421</v>
      </c>
      <c r="Z17">
        <v>-14.920771533543499</v>
      </c>
      <c r="AA17">
        <v>-0.64617498316682498</v>
      </c>
      <c r="AB17">
        <v>-3.5449821867606999</v>
      </c>
      <c r="AC17">
        <v>-4.6919471006776199</v>
      </c>
      <c r="AD17">
        <v>-2.2028456176193498</v>
      </c>
    </row>
    <row r="18" spans="1:30" x14ac:dyDescent="0.2">
      <c r="A18" s="4"/>
      <c r="B18" s="4"/>
      <c r="C18">
        <v>-1.44040898113055</v>
      </c>
      <c r="D18">
        <v>0.94059060944675998</v>
      </c>
      <c r="E18">
        <v>-2.5826945778839501</v>
      </c>
      <c r="F18">
        <v>-1.8959233956355801</v>
      </c>
      <c r="G18">
        <v>-1.0725564088072099</v>
      </c>
      <c r="H18">
        <v>-2.9157115456636098</v>
      </c>
      <c r="I18">
        <v>-1.7381720238726199</v>
      </c>
      <c r="J18">
        <v>-1.49413844507494</v>
      </c>
      <c r="K18">
        <v>-1.3296793033238901</v>
      </c>
      <c r="L18">
        <v>-0.77639725185824404</v>
      </c>
      <c r="M18">
        <v>-1.8120789541984501</v>
      </c>
      <c r="N18">
        <v>0.38107139168001197</v>
      </c>
      <c r="O18">
        <v>-9.5330650837181605E-2</v>
      </c>
      <c r="P18">
        <v>-0.87396340954933605</v>
      </c>
      <c r="Q18">
        <v>-0.47176173117832998</v>
      </c>
      <c r="R18">
        <v>-1.1481017836753</v>
      </c>
      <c r="S18">
        <v>-1.0246960066891599</v>
      </c>
      <c r="T18">
        <v>1.3868372829319999</v>
      </c>
      <c r="U18">
        <v>2.75666069046859</v>
      </c>
      <c r="V18">
        <v>1.0346384770380399</v>
      </c>
      <c r="W18">
        <v>-3.1653983303817101</v>
      </c>
      <c r="X18">
        <v>-2.2785559197446599</v>
      </c>
      <c r="Y18">
        <v>-3.7772795608635001</v>
      </c>
      <c r="Z18">
        <v>-2.4812933029321802</v>
      </c>
      <c r="AA18">
        <v>-14.353077887734701</v>
      </c>
      <c r="AB18">
        <v>-2.9772885409519501</v>
      </c>
      <c r="AC18">
        <v>-1.72667863731039</v>
      </c>
      <c r="AD18">
        <v>-2.0919298714240102</v>
      </c>
    </row>
    <row r="19" spans="1:30" x14ac:dyDescent="0.2">
      <c r="A19" s="4" t="s">
        <v>66</v>
      </c>
      <c r="B19" s="4" t="s">
        <v>45</v>
      </c>
      <c r="C19">
        <v>4.38709142880815E-2</v>
      </c>
      <c r="D19">
        <v>2.94129831393181E-3</v>
      </c>
      <c r="E19">
        <v>8.0160735738845808E-3</v>
      </c>
      <c r="F19">
        <v>2.1894030407224801E-2</v>
      </c>
      <c r="G19">
        <v>7.6639463109490799E-4</v>
      </c>
      <c r="H19">
        <v>9.4452959940345502E-3</v>
      </c>
      <c r="I19">
        <v>6.15808442768963E-2</v>
      </c>
      <c r="J19">
        <v>0.196342019139152</v>
      </c>
      <c r="K19">
        <v>0.160777165582667</v>
      </c>
      <c r="L19">
        <v>0.104416090144579</v>
      </c>
      <c r="M19">
        <v>6.8871949956501893E-2</v>
      </c>
      <c r="N19">
        <v>1.4292224201499599E-2</v>
      </c>
      <c r="O19">
        <v>1.39400969385641E-2</v>
      </c>
      <c r="P19">
        <v>4.3415220183106097E-2</v>
      </c>
      <c r="Q19">
        <v>8.9067484154273105E-4</v>
      </c>
      <c r="R19">
        <v>4.7744314180371998E-2</v>
      </c>
      <c r="S19">
        <v>3.1277186296035401E-3</v>
      </c>
      <c r="T19">
        <v>2.6513111562202199E-3</v>
      </c>
      <c r="U19">
        <v>4.2255271552259797E-2</v>
      </c>
      <c r="V19">
        <v>5.6754629437839096E-3</v>
      </c>
      <c r="W19">
        <v>3.1277186296035401E-3</v>
      </c>
      <c r="X19">
        <v>1.2593727992046E-2</v>
      </c>
      <c r="Y19">
        <v>4.7433613654252402E-2</v>
      </c>
      <c r="Z19">
        <v>1.13923526243837E-3</v>
      </c>
      <c r="AA19">
        <v>1.44993578855793E-4</v>
      </c>
      <c r="AB19">
        <v>1.44993578855793E-3</v>
      </c>
      <c r="AC19">
        <v>3.0552218401756401E-2</v>
      </c>
      <c r="AD19">
        <v>5.0644185757487803E-2</v>
      </c>
    </row>
    <row r="20" spans="1:30" x14ac:dyDescent="0.2">
      <c r="A20" s="4"/>
      <c r="B20" s="4"/>
      <c r="C20">
        <v>0.92067526436348801</v>
      </c>
      <c r="D20">
        <v>2.5102764441934099E-4</v>
      </c>
      <c r="E20">
        <v>4.42436223289089E-3</v>
      </c>
      <c r="F20">
        <v>5.0833097994916598E-3</v>
      </c>
      <c r="G20" s="2">
        <v>6.2756911104835397E-5</v>
      </c>
      <c r="H20">
        <v>3.2633593774514399E-3</v>
      </c>
      <c r="I20">
        <v>3.6712792996328701E-3</v>
      </c>
      <c r="J20">
        <v>4.5812545106529799E-3</v>
      </c>
      <c r="K20">
        <v>7.3111801437133203E-3</v>
      </c>
      <c r="L20">
        <v>1.09197025322413E-2</v>
      </c>
      <c r="M20">
        <v>7.8446138881044204E-4</v>
      </c>
      <c r="N20">
        <v>7.5308293325802498E-4</v>
      </c>
      <c r="O20">
        <v>1.2551382220967E-3</v>
      </c>
      <c r="P20">
        <v>9.31940129906806E-3</v>
      </c>
      <c r="Q20">
        <v>0</v>
      </c>
      <c r="R20">
        <v>2.9181963663748398E-3</v>
      </c>
      <c r="S20">
        <v>2.8240609997175903E-4</v>
      </c>
      <c r="T20">
        <v>4.3929837773384699E-4</v>
      </c>
      <c r="U20">
        <v>1.94546424424989E-2</v>
      </c>
      <c r="V20">
        <v>2.3220057108789098E-3</v>
      </c>
      <c r="W20">
        <v>0</v>
      </c>
      <c r="X20" s="2">
        <v>6.2756911104835397E-5</v>
      </c>
      <c r="Y20">
        <v>1.50616586651605E-3</v>
      </c>
      <c r="Z20">
        <v>0</v>
      </c>
      <c r="AA20">
        <v>0</v>
      </c>
      <c r="AB20">
        <v>0</v>
      </c>
      <c r="AC20" s="2">
        <v>3.1378455552417698E-5</v>
      </c>
      <c r="AD20">
        <v>6.2756911104835402E-4</v>
      </c>
    </row>
    <row r="21" spans="1:30" x14ac:dyDescent="0.2">
      <c r="A21" s="4"/>
      <c r="B21" s="4"/>
      <c r="C21">
        <v>5.2262269938650303E-2</v>
      </c>
      <c r="D21">
        <v>7.6687116564417104E-4</v>
      </c>
      <c r="E21">
        <v>1.26533742331288E-3</v>
      </c>
      <c r="F21">
        <v>5.6288343558282203E-2</v>
      </c>
      <c r="G21">
        <v>1.1119631901840401E-3</v>
      </c>
      <c r="H21">
        <v>5.0230061349693196E-3</v>
      </c>
      <c r="I21">
        <v>1.92101226993865E-2</v>
      </c>
      <c r="J21">
        <v>4.4325153374233102E-2</v>
      </c>
      <c r="K21">
        <v>4.2331288343558197E-2</v>
      </c>
      <c r="L21">
        <v>0.128796012269938</v>
      </c>
      <c r="M21">
        <v>4.5092024539877297E-2</v>
      </c>
      <c r="N21">
        <v>1.5337423312883401E-2</v>
      </c>
      <c r="O21">
        <v>1.01993865030674E-2</v>
      </c>
      <c r="P21">
        <v>0.35375766871165598</v>
      </c>
      <c r="Q21">
        <v>1.1119631901840401E-3</v>
      </c>
      <c r="R21">
        <v>0.108243865030674</v>
      </c>
      <c r="S21">
        <v>5.32975460122699E-3</v>
      </c>
      <c r="T21">
        <v>5.2914110429447799E-3</v>
      </c>
      <c r="U21">
        <v>5.8742331288343497E-2</v>
      </c>
      <c r="V21">
        <v>1.3458588957055199E-2</v>
      </c>
      <c r="W21">
        <v>2.9141104294478498E-3</v>
      </c>
      <c r="X21">
        <v>2.6840490797545998E-4</v>
      </c>
      <c r="Y21">
        <v>3.7193251533742299E-3</v>
      </c>
      <c r="Z21">
        <v>0</v>
      </c>
      <c r="AA21">
        <v>3.4509202453987699E-4</v>
      </c>
      <c r="AB21">
        <v>2.7223926380368002E-3</v>
      </c>
      <c r="AC21">
        <v>3.9877300613496902E-3</v>
      </c>
      <c r="AD21">
        <v>1.8098159509202402E-2</v>
      </c>
    </row>
    <row r="22" spans="1:30" x14ac:dyDescent="0.2">
      <c r="A22" s="4"/>
      <c r="B22" s="4"/>
      <c r="C22">
        <v>4.1208189031607501E-2</v>
      </c>
      <c r="D22">
        <v>4.8222348866774802E-4</v>
      </c>
      <c r="E22">
        <v>1.2274779711542599E-3</v>
      </c>
      <c r="F22">
        <v>5.0896497303932302E-2</v>
      </c>
      <c r="G22">
        <v>7.0141598351672395E-4</v>
      </c>
      <c r="H22">
        <v>1.3129630441453599E-2</v>
      </c>
      <c r="I22">
        <v>2.8100477839638701E-2</v>
      </c>
      <c r="J22">
        <v>4.62715356626189E-2</v>
      </c>
      <c r="K22">
        <v>7.1895138310464193E-2</v>
      </c>
      <c r="L22">
        <v>0.47812458901407201</v>
      </c>
      <c r="M22">
        <v>4.6907193897680902E-2</v>
      </c>
      <c r="N22">
        <v>1.3874884923940199E-2</v>
      </c>
      <c r="O22">
        <v>1.16172022269957E-2</v>
      </c>
      <c r="P22">
        <v>6.6393406689754894E-2</v>
      </c>
      <c r="Q22">
        <v>1.0740432247599799E-3</v>
      </c>
      <c r="R22">
        <v>3.3843321204681899E-2</v>
      </c>
      <c r="S22">
        <v>2.0384902020954801E-3</v>
      </c>
      <c r="T22">
        <v>3.9673841567664696E-3</v>
      </c>
      <c r="U22">
        <v>4.8529218359563302E-2</v>
      </c>
      <c r="V22">
        <v>8.9430537898382307E-3</v>
      </c>
      <c r="W22">
        <v>1.4905089649730301E-3</v>
      </c>
      <c r="X22">
        <v>2.1700056990048601E-3</v>
      </c>
      <c r="Y22">
        <v>7.3429485774406996E-3</v>
      </c>
      <c r="Z22">
        <v>2.19192494848976E-4</v>
      </c>
      <c r="AA22">
        <v>2.6303099381877102E-4</v>
      </c>
      <c r="AB22">
        <v>3.5070799175836197E-4</v>
      </c>
      <c r="AC22">
        <v>3.5947569155232099E-3</v>
      </c>
      <c r="AD22">
        <v>1.53434746394283E-2</v>
      </c>
    </row>
    <row r="23" spans="1:30" x14ac:dyDescent="0.2">
      <c r="A23" s="4"/>
      <c r="B23" s="4"/>
      <c r="C23">
        <v>2.62503883193538E-2</v>
      </c>
      <c r="D23">
        <v>1.7086051568810099E-3</v>
      </c>
      <c r="E23">
        <v>4.3491767629698598E-3</v>
      </c>
      <c r="F23">
        <v>9.3973283628456007E-3</v>
      </c>
      <c r="G23">
        <v>3.10655483069276E-4</v>
      </c>
      <c r="H23">
        <v>5.6694625660142902E-3</v>
      </c>
      <c r="I23">
        <v>1.49114631873252E-2</v>
      </c>
      <c r="J23">
        <v>8.5197266231748905E-2</v>
      </c>
      <c r="K23">
        <v>6.6402609506057697E-2</v>
      </c>
      <c r="L23">
        <v>2.5862068965517199E-2</v>
      </c>
      <c r="M23">
        <v>7.3004038521279901E-3</v>
      </c>
      <c r="N23">
        <v>3.1842187014600801E-3</v>
      </c>
      <c r="O23">
        <v>1.7862690276483301E-3</v>
      </c>
      <c r="P23">
        <v>2.04255980118049E-2</v>
      </c>
      <c r="Q23">
        <v>1.55327741534638E-4</v>
      </c>
      <c r="R23">
        <v>1.8872320596458499E-2</v>
      </c>
      <c r="S23">
        <v>5.4364709537123301E-4</v>
      </c>
      <c r="T23">
        <v>6.21310966138552E-4</v>
      </c>
      <c r="U23">
        <v>1.40571606088847E-2</v>
      </c>
      <c r="V23">
        <v>2.1745883814849299E-3</v>
      </c>
      <c r="W23" s="2">
        <v>7.7663870767319E-5</v>
      </c>
      <c r="X23">
        <v>6.21310966138552E-4</v>
      </c>
      <c r="Y23">
        <v>5.0481515998757297E-3</v>
      </c>
      <c r="Z23" s="2">
        <v>7.7663870767319E-5</v>
      </c>
      <c r="AA23">
        <v>1.55327741534638E-4</v>
      </c>
      <c r="AB23">
        <v>1.00963031997514E-3</v>
      </c>
      <c r="AC23">
        <v>3.1531531531531501E-2</v>
      </c>
      <c r="AD23">
        <v>0.65229885057471204</v>
      </c>
    </row>
    <row r="24" spans="1:30" x14ac:dyDescent="0.2">
      <c r="A24" s="4"/>
      <c r="B24" s="4"/>
      <c r="C24">
        <v>0.40893923428169998</v>
      </c>
      <c r="D24">
        <v>4.2588689848963796E-3</v>
      </c>
      <c r="E24">
        <v>4.6276782578152403E-2</v>
      </c>
      <c r="F24">
        <v>4.1139796276782499E-2</v>
      </c>
      <c r="G24">
        <v>9.6592904812082896E-4</v>
      </c>
      <c r="H24">
        <v>1.0537407797681701E-2</v>
      </c>
      <c r="I24">
        <v>3.6002809975412699E-2</v>
      </c>
      <c r="J24">
        <v>3.2885493501931803E-2</v>
      </c>
      <c r="K24">
        <v>4.5706006322444599E-2</v>
      </c>
      <c r="L24">
        <v>0.101642079381805</v>
      </c>
      <c r="M24">
        <v>1.67281348788198E-2</v>
      </c>
      <c r="N24">
        <v>1.40937829293993E-2</v>
      </c>
      <c r="O24">
        <v>9.4836670179135902E-3</v>
      </c>
      <c r="P24">
        <v>6.9151738672286606E-2</v>
      </c>
      <c r="Q24">
        <v>3.5124692658939201E-4</v>
      </c>
      <c r="R24">
        <v>3.8329820864067402E-2</v>
      </c>
      <c r="S24">
        <v>1.3171759747102199E-3</v>
      </c>
      <c r="T24">
        <v>4.0393396557780103E-3</v>
      </c>
      <c r="U24">
        <v>8.0040393396557705E-2</v>
      </c>
      <c r="V24">
        <v>1.8572181243414101E-2</v>
      </c>
      <c r="W24">
        <v>4.8296452406041399E-4</v>
      </c>
      <c r="X24">
        <v>1.40498770635756E-3</v>
      </c>
      <c r="Y24">
        <v>7.9469617140850001E-3</v>
      </c>
      <c r="Z24">
        <v>0</v>
      </c>
      <c r="AA24" s="2">
        <v>4.3905865823674001E-5</v>
      </c>
      <c r="AB24">
        <v>3.9515279241306601E-4</v>
      </c>
      <c r="AC24">
        <v>1.75623463294696E-3</v>
      </c>
      <c r="AD24">
        <v>7.5079030558482598E-3</v>
      </c>
    </row>
    <row r="25" spans="1:30" x14ac:dyDescent="0.2">
      <c r="A25" s="4"/>
      <c r="B25" s="4"/>
      <c r="C25">
        <v>3.74953130858642E-2</v>
      </c>
      <c r="D25">
        <v>6.3742032245969196E-4</v>
      </c>
      <c r="E25">
        <v>1.0123734533183299E-3</v>
      </c>
      <c r="F25">
        <v>0.37840269966254197</v>
      </c>
      <c r="G25">
        <v>5.3618297712785899E-3</v>
      </c>
      <c r="H25">
        <v>5.2493438320209904E-3</v>
      </c>
      <c r="I25">
        <v>1.25984251968503E-2</v>
      </c>
      <c r="J25">
        <v>4.2369703787026598E-2</v>
      </c>
      <c r="K25">
        <v>5.3618297712785902E-2</v>
      </c>
      <c r="L25">
        <v>0.12362204724409399</v>
      </c>
      <c r="M25">
        <v>3.1608548931383498E-2</v>
      </c>
      <c r="N25">
        <v>1.1773528308961299E-2</v>
      </c>
      <c r="O25">
        <v>6.3742032245969202E-3</v>
      </c>
      <c r="P25">
        <v>7.6640419947506505E-2</v>
      </c>
      <c r="Q25">
        <v>1.23734533183352E-3</v>
      </c>
      <c r="R25">
        <v>9.9850018747656505E-2</v>
      </c>
      <c r="S25">
        <v>5.7367829021372297E-3</v>
      </c>
      <c r="T25">
        <v>2.0397450318710101E-2</v>
      </c>
      <c r="U25">
        <v>5.9280089988751401E-2</v>
      </c>
      <c r="V25">
        <v>5.9617547806524096E-3</v>
      </c>
      <c r="W25">
        <v>2.9996250468691398E-4</v>
      </c>
      <c r="X25">
        <v>1.1998500187476501E-3</v>
      </c>
      <c r="Y25">
        <v>1.79977502812148E-3</v>
      </c>
      <c r="Z25">
        <v>0</v>
      </c>
      <c r="AA25">
        <v>2.2497187851518499E-4</v>
      </c>
      <c r="AB25">
        <v>1.4998125234345699E-4</v>
      </c>
      <c r="AC25">
        <v>9.3738282714660604E-4</v>
      </c>
      <c r="AD25">
        <v>1.61604799400074E-2</v>
      </c>
    </row>
    <row r="26" spans="1:30" x14ac:dyDescent="0.2">
      <c r="A26" s="4"/>
      <c r="B26" s="4"/>
      <c r="C26">
        <v>2.0630981921304501E-2</v>
      </c>
      <c r="D26">
        <v>2.1269053527118E-4</v>
      </c>
      <c r="E26">
        <v>6.3807160581354097E-4</v>
      </c>
      <c r="F26">
        <v>0.77447713576745802</v>
      </c>
      <c r="G26">
        <v>3.11946118397731E-3</v>
      </c>
      <c r="H26">
        <v>2.76497695852534E-3</v>
      </c>
      <c r="I26">
        <v>3.40304856433888E-3</v>
      </c>
      <c r="J26">
        <v>1.1059907834101299E-2</v>
      </c>
      <c r="K26">
        <v>1.87876639489542E-2</v>
      </c>
      <c r="L26">
        <v>5.0691244239631297E-2</v>
      </c>
      <c r="M26">
        <v>6.3807160581354104E-3</v>
      </c>
      <c r="N26">
        <v>3.54484225451967E-3</v>
      </c>
      <c r="O26">
        <v>1.77242112725983E-3</v>
      </c>
      <c r="P26">
        <v>3.2258064516128997E-2</v>
      </c>
      <c r="Q26">
        <v>4.2538107054236E-4</v>
      </c>
      <c r="R26">
        <v>3.2470755051400201E-2</v>
      </c>
      <c r="S26">
        <v>1.91421481744062E-3</v>
      </c>
      <c r="T26">
        <v>5.6717476072314704E-3</v>
      </c>
      <c r="U26">
        <v>2.0914569301665999E-2</v>
      </c>
      <c r="V26">
        <v>1.77242112725983E-3</v>
      </c>
      <c r="W26">
        <v>0</v>
      </c>
      <c r="X26">
        <v>4.9627791563275402E-4</v>
      </c>
      <c r="Y26">
        <v>6.3807160581354097E-4</v>
      </c>
      <c r="Z26">
        <v>0</v>
      </c>
      <c r="AA26" s="2">
        <v>7.0896845090393396E-5</v>
      </c>
      <c r="AB26">
        <v>0</v>
      </c>
      <c r="AC26">
        <v>2.1269053527118E-4</v>
      </c>
      <c r="AD26">
        <v>5.6717476072314704E-3</v>
      </c>
    </row>
    <row r="27" spans="1:30" x14ac:dyDescent="0.2">
      <c r="A27" s="4"/>
      <c r="B27" s="4"/>
      <c r="C27">
        <v>5.7517988972993102E-2</v>
      </c>
      <c r="D27">
        <v>3.0838239416876899E-3</v>
      </c>
      <c r="E27">
        <v>1.1213905242500699E-3</v>
      </c>
      <c r="F27">
        <v>3.2894122044668697E-2</v>
      </c>
      <c r="G27">
        <v>7.0086907765629298E-4</v>
      </c>
      <c r="H27">
        <v>1.1681151294271499E-3</v>
      </c>
      <c r="I27">
        <v>1.0326137744136E-2</v>
      </c>
      <c r="J27">
        <v>2.78478646855434E-2</v>
      </c>
      <c r="K27">
        <v>3.1118587047939399E-2</v>
      </c>
      <c r="L27">
        <v>0.10223343612746399</v>
      </c>
      <c r="M27">
        <v>1.8970189701897001E-2</v>
      </c>
      <c r="N27">
        <v>1.4344453789365399E-2</v>
      </c>
      <c r="O27">
        <v>9.4383702457714203E-3</v>
      </c>
      <c r="P27">
        <v>5.1256891879263598E-2</v>
      </c>
      <c r="Q27">
        <v>6.0741986730212096E-4</v>
      </c>
      <c r="R27">
        <v>3.2800672834314502E-2</v>
      </c>
      <c r="S27">
        <v>1.6820857863751001E-3</v>
      </c>
      <c r="T27">
        <v>1.4671526025605E-2</v>
      </c>
      <c r="U27">
        <v>0.54999532753948199</v>
      </c>
      <c r="V27">
        <v>1.6914307074105201E-2</v>
      </c>
      <c r="W27">
        <v>3.27072236239603E-4</v>
      </c>
      <c r="X27">
        <v>9.3449210354172498E-4</v>
      </c>
      <c r="Y27">
        <v>1.1213905242500699E-3</v>
      </c>
      <c r="Z27" s="2">
        <v>4.67246051770862E-5</v>
      </c>
      <c r="AA27">
        <v>0</v>
      </c>
      <c r="AB27">
        <v>2.8034763106251698E-4</v>
      </c>
      <c r="AC27">
        <v>3.78469301934398E-3</v>
      </c>
      <c r="AD27">
        <v>1.4811699841136301E-2</v>
      </c>
    </row>
    <row r="28" spans="1:30" x14ac:dyDescent="0.2">
      <c r="A28" s="4"/>
      <c r="B28" s="4" t="s">
        <v>2</v>
      </c>
      <c r="C28">
        <v>4.4431127471962997E-2</v>
      </c>
      <c r="D28">
        <v>2.91070969951202E-3</v>
      </c>
      <c r="E28">
        <v>6.2494649430699404E-3</v>
      </c>
      <c r="F28">
        <v>2.3157263932882401E-2</v>
      </c>
      <c r="G28">
        <v>3.8524098964129699E-4</v>
      </c>
      <c r="H28">
        <v>5.6073966270011096E-3</v>
      </c>
      <c r="I28">
        <v>2.6067973632394398E-2</v>
      </c>
      <c r="J28">
        <v>0.38571183973974799</v>
      </c>
      <c r="K28">
        <v>0.16535399366492501</v>
      </c>
      <c r="L28">
        <v>8.1756698912764297E-2</v>
      </c>
      <c r="M28">
        <v>1.5709271466484001E-2</v>
      </c>
      <c r="N28">
        <v>1.0444311274719601E-2</v>
      </c>
      <c r="O28">
        <v>3.1675370259395602E-3</v>
      </c>
      <c r="P28">
        <v>3.64266757983049E-2</v>
      </c>
      <c r="Q28">
        <v>3.8524098964129699E-4</v>
      </c>
      <c r="R28">
        <v>1.9818508689324499E-2</v>
      </c>
      <c r="S28">
        <v>1.1129184145193E-3</v>
      </c>
      <c r="T28">
        <v>6.8487287047341795E-4</v>
      </c>
      <c r="U28">
        <v>3.2916702337128602E-2</v>
      </c>
      <c r="V28">
        <v>2.5254687098707298E-3</v>
      </c>
      <c r="W28">
        <v>2.6538823730844902E-3</v>
      </c>
      <c r="X28">
        <v>1.9262049482064801E-3</v>
      </c>
      <c r="Y28">
        <v>2.3542504922523699E-3</v>
      </c>
      <c r="Z28" s="2">
        <v>8.5609108809177298E-5</v>
      </c>
      <c r="AA28" s="2">
        <v>8.5609108809177298E-5</v>
      </c>
      <c r="AB28">
        <v>1.3697457409468301E-3</v>
      </c>
      <c r="AC28">
        <v>5.2435579145620997E-2</v>
      </c>
      <c r="AD28">
        <v>7.4265901891961306E-2</v>
      </c>
    </row>
    <row r="29" spans="1:30" x14ac:dyDescent="0.2">
      <c r="A29" s="4"/>
      <c r="B29" s="4"/>
      <c r="C29">
        <v>0.83333720795071398</v>
      </c>
      <c r="D29">
        <v>1.04614669301406E-3</v>
      </c>
      <c r="E29">
        <v>2.87109147971637E-2</v>
      </c>
      <c r="F29">
        <v>9.6245495757293908E-3</v>
      </c>
      <c r="G29">
        <v>1.39486225735208E-4</v>
      </c>
      <c r="H29">
        <v>3.9986051377426399E-3</v>
      </c>
      <c r="I29">
        <v>7.5555038939904597E-3</v>
      </c>
      <c r="J29">
        <v>8.7178891084505397E-3</v>
      </c>
      <c r="K29">
        <v>1.23677786818551E-2</v>
      </c>
      <c r="L29">
        <v>2.4293850982215499E-2</v>
      </c>
      <c r="M29">
        <v>1.95280716029292E-3</v>
      </c>
      <c r="N29">
        <v>2.7897245147041698E-3</v>
      </c>
      <c r="O29">
        <v>2.2317796117633298E-3</v>
      </c>
      <c r="P29">
        <v>1.6505870045333E-2</v>
      </c>
      <c r="Q29" s="2">
        <v>2.3247704289201401E-5</v>
      </c>
      <c r="R29">
        <v>6.5791003138440003E-3</v>
      </c>
      <c r="S29">
        <v>4.1845867720562499E-4</v>
      </c>
      <c r="T29">
        <v>9.2990817156805698E-4</v>
      </c>
      <c r="U29">
        <v>2.9966290828780599E-2</v>
      </c>
      <c r="V29">
        <v>5.16099035220272E-3</v>
      </c>
      <c r="W29" s="2">
        <v>2.3247704289201401E-5</v>
      </c>
      <c r="X29">
        <v>2.32477042892014E-4</v>
      </c>
      <c r="Y29">
        <v>1.90631175171451E-3</v>
      </c>
      <c r="Z29">
        <v>0</v>
      </c>
      <c r="AA29" s="2">
        <v>2.3247704289201401E-5</v>
      </c>
      <c r="AB29">
        <v>0</v>
      </c>
      <c r="AC29">
        <v>1.8598163431361099E-4</v>
      </c>
      <c r="AD29">
        <v>1.27862373590607E-3</v>
      </c>
    </row>
    <row r="30" spans="1:30" x14ac:dyDescent="0.2">
      <c r="A30" s="4"/>
      <c r="B30" s="4"/>
      <c r="C30">
        <v>6.6159931745908604E-2</v>
      </c>
      <c r="D30">
        <v>9.8244525453088202E-4</v>
      </c>
      <c r="E30">
        <v>1.8614752191111401E-3</v>
      </c>
      <c r="F30">
        <v>7.47175469893223E-2</v>
      </c>
      <c r="G30">
        <v>1.55122934925928E-3</v>
      </c>
      <c r="H30">
        <v>4.0849039530494501E-3</v>
      </c>
      <c r="I30">
        <v>1.23064195041236E-2</v>
      </c>
      <c r="J30">
        <v>4.5451019933297102E-2</v>
      </c>
      <c r="K30">
        <v>4.0487086015667403E-2</v>
      </c>
      <c r="L30">
        <v>0.11228315106388401</v>
      </c>
      <c r="M30">
        <v>1.5822539362444699E-2</v>
      </c>
      <c r="N30">
        <v>1.3418133871092801E-2</v>
      </c>
      <c r="O30">
        <v>6.7737014917655502E-3</v>
      </c>
      <c r="P30">
        <v>0.301041909046252</v>
      </c>
      <c r="Q30">
        <v>1.21512965691977E-3</v>
      </c>
      <c r="R30">
        <v>0.18793143566276199</v>
      </c>
      <c r="S30">
        <v>7.9888311486853297E-3</v>
      </c>
      <c r="T30">
        <v>5.4293027224074997E-3</v>
      </c>
      <c r="U30">
        <v>5.89725690943406E-2</v>
      </c>
      <c r="V30">
        <v>1.31854494687039E-2</v>
      </c>
      <c r="W30">
        <v>2.1717210889629999E-3</v>
      </c>
      <c r="X30">
        <v>5.1707644975309598E-4</v>
      </c>
      <c r="Y30">
        <v>3.3092892784198102E-3</v>
      </c>
      <c r="Z30">
        <v>0</v>
      </c>
      <c r="AA30">
        <v>2.5853822487654799E-4</v>
      </c>
      <c r="AB30">
        <v>2.24928255642596E-3</v>
      </c>
      <c r="AC30">
        <v>3.33514310090746E-3</v>
      </c>
      <c r="AD30">
        <v>1.6494738747123702E-2</v>
      </c>
    </row>
    <row r="31" spans="1:30" x14ac:dyDescent="0.2">
      <c r="A31" s="4"/>
      <c r="B31" s="4"/>
      <c r="C31">
        <v>7.1071792061379396E-2</v>
      </c>
      <c r="D31">
        <v>2.1921240115869399E-3</v>
      </c>
      <c r="E31">
        <v>3.60134659046426E-3</v>
      </c>
      <c r="F31">
        <v>4.8665153057230001E-2</v>
      </c>
      <c r="G31">
        <v>1.0177718625225E-3</v>
      </c>
      <c r="H31">
        <v>1.75213340640413E-2</v>
      </c>
      <c r="I31">
        <v>6.5951616691458506E-2</v>
      </c>
      <c r="J31">
        <v>4.16346981914976E-2</v>
      </c>
      <c r="K31">
        <v>0.116088624442182</v>
      </c>
      <c r="L31">
        <v>0.38954043685899897</v>
      </c>
      <c r="M31">
        <v>2.05589916229546E-2</v>
      </c>
      <c r="N31">
        <v>1.9134111015423099E-2</v>
      </c>
      <c r="O31">
        <v>1.9102794958114701E-2</v>
      </c>
      <c r="P31">
        <v>5.2673608392703297E-2</v>
      </c>
      <c r="Q31">
        <v>1.33093243560635E-3</v>
      </c>
      <c r="R31">
        <v>1.8930556642918601E-2</v>
      </c>
      <c r="S31">
        <v>2.1608079542785501E-3</v>
      </c>
      <c r="T31">
        <v>4.9949111406873796E-3</v>
      </c>
      <c r="U31">
        <v>5.10764894699757E-2</v>
      </c>
      <c r="V31">
        <v>1.22289203789242E-2</v>
      </c>
      <c r="W31">
        <v>2.61489078525013E-3</v>
      </c>
      <c r="X31">
        <v>1.07727237140843E-2</v>
      </c>
      <c r="Y31">
        <v>3.60134659046426E-3</v>
      </c>
      <c r="Z31" s="2">
        <v>9.3948171925154603E-5</v>
      </c>
      <c r="AA31">
        <v>2.50528458467079E-4</v>
      </c>
      <c r="AB31">
        <v>7.9855946136381402E-4</v>
      </c>
      <c r="AC31">
        <v>4.7756987395286901E-3</v>
      </c>
      <c r="AD31">
        <v>1.7615282235966399E-2</v>
      </c>
    </row>
    <row r="32" spans="1:30" x14ac:dyDescent="0.2">
      <c r="A32" s="4"/>
      <c r="B32" s="4"/>
      <c r="C32">
        <v>2.8353326063249699E-2</v>
      </c>
      <c r="D32">
        <v>2.1031313288674201E-3</v>
      </c>
      <c r="E32">
        <v>3.9725813989718002E-3</v>
      </c>
      <c r="F32">
        <v>9.3472503505218803E-3</v>
      </c>
      <c r="G32">
        <v>4.67362517526094E-4</v>
      </c>
      <c r="H32">
        <v>5.2188814457080502E-3</v>
      </c>
      <c r="I32">
        <v>1.6046113101729199E-2</v>
      </c>
      <c r="J32">
        <v>6.85465025704938E-2</v>
      </c>
      <c r="K32">
        <v>6.4651814924442996E-2</v>
      </c>
      <c r="L32">
        <v>2.6016513475619198E-2</v>
      </c>
      <c r="M32">
        <v>7.0104377628914102E-3</v>
      </c>
      <c r="N32">
        <v>3.1157501168406201E-3</v>
      </c>
      <c r="O32">
        <v>2.0252375759464E-3</v>
      </c>
      <c r="P32">
        <v>2.0096588253622E-2</v>
      </c>
      <c r="Q32">
        <v>1.55787505842031E-4</v>
      </c>
      <c r="R32">
        <v>1.8928181959806799E-2</v>
      </c>
      <c r="S32">
        <v>8.5683128213117298E-4</v>
      </c>
      <c r="T32">
        <v>5.4525627044710995E-4</v>
      </c>
      <c r="U32">
        <v>1.4877706807914001E-2</v>
      </c>
      <c r="V32">
        <v>1.79155631718336E-3</v>
      </c>
      <c r="W32">
        <v>0</v>
      </c>
      <c r="X32">
        <v>3.89468764605078E-4</v>
      </c>
      <c r="Y32">
        <v>4.7515189281819598E-3</v>
      </c>
      <c r="Z32" s="2">
        <v>7.7893752921015703E-5</v>
      </c>
      <c r="AA32">
        <v>3.89468764605078E-4</v>
      </c>
      <c r="AB32">
        <v>8.5683128213117298E-4</v>
      </c>
      <c r="AC32">
        <v>2.9132263592459798E-2</v>
      </c>
      <c r="AD32">
        <v>0.67027574388533995</v>
      </c>
    </row>
    <row r="33" spans="1:30" x14ac:dyDescent="0.2">
      <c r="A33" s="4"/>
      <c r="B33" s="4"/>
      <c r="C33">
        <v>4.0165251319715399E-2</v>
      </c>
      <c r="D33">
        <v>2.2951572182694499E-4</v>
      </c>
      <c r="E33">
        <v>1.6066100527886099E-3</v>
      </c>
      <c r="F33">
        <v>4.5903144365389004E-3</v>
      </c>
      <c r="G33">
        <v>0</v>
      </c>
      <c r="H33">
        <v>1.3770943309616699E-3</v>
      </c>
      <c r="I33">
        <v>1.2393848978655E-2</v>
      </c>
      <c r="J33">
        <v>4.5903144365388997E-2</v>
      </c>
      <c r="K33">
        <v>8.7904521459719998E-2</v>
      </c>
      <c r="L33">
        <v>0.116134955244434</v>
      </c>
      <c r="M33">
        <v>1.9049804911636398E-2</v>
      </c>
      <c r="N33">
        <v>1.6066100527886099E-3</v>
      </c>
      <c r="O33">
        <v>2.0656414964425E-3</v>
      </c>
      <c r="P33">
        <v>9.1806288730778007E-3</v>
      </c>
      <c r="Q33">
        <v>0</v>
      </c>
      <c r="R33">
        <v>1.1705301813174199E-2</v>
      </c>
      <c r="S33">
        <v>1.1475786091347201E-3</v>
      </c>
      <c r="T33">
        <v>2.2951572182694499E-4</v>
      </c>
      <c r="U33">
        <v>1.0098691760385499E-2</v>
      </c>
      <c r="V33">
        <v>2.2951572182694499E-4</v>
      </c>
      <c r="W33">
        <v>2.2951572182694499E-4</v>
      </c>
      <c r="X33">
        <v>6.8854716548083495E-4</v>
      </c>
      <c r="Y33">
        <v>0.56896947440899703</v>
      </c>
      <c r="Z33">
        <v>1.26233647004819E-2</v>
      </c>
      <c r="AA33">
        <v>0</v>
      </c>
      <c r="AB33">
        <v>0</v>
      </c>
      <c r="AC33">
        <v>3.9935735597888398E-2</v>
      </c>
      <c r="AD33">
        <v>1.1934817535001099E-2</v>
      </c>
    </row>
    <row r="34" spans="1:30" x14ac:dyDescent="0.2">
      <c r="A34" s="4"/>
      <c r="B34" s="4"/>
      <c r="C34">
        <v>4.3176561295296803E-2</v>
      </c>
      <c r="D34">
        <v>4.6260601387818003E-4</v>
      </c>
      <c r="E34">
        <v>6.9390902081727004E-4</v>
      </c>
      <c r="F34">
        <v>4.9884348496530402E-2</v>
      </c>
      <c r="G34">
        <v>4.6260601387818003E-4</v>
      </c>
      <c r="H34">
        <v>2.5443330763299898E-3</v>
      </c>
      <c r="I34">
        <v>2.25134926754047E-2</v>
      </c>
      <c r="J34">
        <v>4.5875096376252797E-2</v>
      </c>
      <c r="K34">
        <v>4.22513492675404E-2</v>
      </c>
      <c r="L34">
        <v>0.16337702390131001</v>
      </c>
      <c r="M34">
        <v>0.42197378565921301</v>
      </c>
      <c r="N34">
        <v>7.7101002313030003E-3</v>
      </c>
      <c r="O34">
        <v>1.6114109483423199E-2</v>
      </c>
      <c r="P34">
        <v>7.2089437162683095E-2</v>
      </c>
      <c r="Q34">
        <v>4.6260601387818003E-4</v>
      </c>
      <c r="R34">
        <v>3.4618350038550502E-2</v>
      </c>
      <c r="S34">
        <v>3.8550501156515E-4</v>
      </c>
      <c r="T34">
        <v>1.69622205088666E-3</v>
      </c>
      <c r="U34">
        <v>4.6414803392444103E-2</v>
      </c>
      <c r="V34">
        <v>3.5466461063993798E-3</v>
      </c>
      <c r="W34">
        <v>2.3130300693909001E-4</v>
      </c>
      <c r="X34">
        <v>4.6260601387818003E-4</v>
      </c>
      <c r="Y34">
        <v>3.4695451040863499E-3</v>
      </c>
      <c r="Z34">
        <v>1.5420200462605999E-4</v>
      </c>
      <c r="AA34" s="2">
        <v>7.7101002313029995E-5</v>
      </c>
      <c r="AB34">
        <v>3.0840400925211998E-4</v>
      </c>
      <c r="AC34">
        <v>1.46491904394757E-3</v>
      </c>
      <c r="AD34">
        <v>1.75790285273708E-2</v>
      </c>
    </row>
    <row r="35" spans="1:30" x14ac:dyDescent="0.2">
      <c r="A35" s="4"/>
      <c r="B35" s="4"/>
      <c r="C35">
        <v>3.4143667784369301E-2</v>
      </c>
      <c r="D35">
        <v>3.5465566159401601E-4</v>
      </c>
      <c r="E35">
        <v>7.0931132318803201E-4</v>
      </c>
      <c r="F35">
        <v>0.62722465824090701</v>
      </c>
      <c r="G35">
        <v>5.2553520763476899E-3</v>
      </c>
      <c r="H35">
        <v>3.3853494970337802E-3</v>
      </c>
      <c r="I35">
        <v>6.0291462470982698E-3</v>
      </c>
      <c r="J35">
        <v>2.2246582409079101E-2</v>
      </c>
      <c r="K35">
        <v>3.1790043848336301E-2</v>
      </c>
      <c r="L35">
        <v>8.1699767861748707E-2</v>
      </c>
      <c r="M35">
        <v>9.2210472014444093E-3</v>
      </c>
      <c r="N35">
        <v>7.6089760123806997E-3</v>
      </c>
      <c r="O35">
        <v>2.8694867165334E-3</v>
      </c>
      <c r="P35">
        <v>4.5815063193190599E-2</v>
      </c>
      <c r="Q35">
        <v>7.0931132318803201E-4</v>
      </c>
      <c r="R35">
        <v>4.2461955119938097E-2</v>
      </c>
      <c r="S35">
        <v>3.8689708537529002E-3</v>
      </c>
      <c r="T35">
        <v>1.7990714469950899E-2</v>
      </c>
      <c r="U35">
        <v>3.9656951250967201E-2</v>
      </c>
      <c r="V35">
        <v>3.4175909208150599E-3</v>
      </c>
      <c r="W35" s="2">
        <v>6.44828475625483E-5</v>
      </c>
      <c r="X35">
        <v>7.7379417075057997E-4</v>
      </c>
      <c r="Y35">
        <v>9.0275986587567698E-4</v>
      </c>
      <c r="Z35">
        <v>0</v>
      </c>
      <c r="AA35" s="2">
        <v>9.6724271343822497E-5</v>
      </c>
      <c r="AB35" s="2">
        <v>6.44828475625483E-5</v>
      </c>
      <c r="AC35">
        <v>3.5465566159401601E-4</v>
      </c>
      <c r="AD35">
        <v>1.1284498323445901E-2</v>
      </c>
    </row>
    <row r="36" spans="1:30" x14ac:dyDescent="0.2">
      <c r="A36" s="4"/>
      <c r="B36" s="4"/>
      <c r="C36">
        <v>6.9865239415081701E-2</v>
      </c>
      <c r="D36">
        <v>3.0583962534645802E-3</v>
      </c>
      <c r="E36">
        <v>1.1946860365096E-3</v>
      </c>
      <c r="F36">
        <v>2.9771576029819301E-2</v>
      </c>
      <c r="G36">
        <v>6.2123673898499402E-4</v>
      </c>
      <c r="H36">
        <v>9.5574882920768404E-4</v>
      </c>
      <c r="I36">
        <v>7.7893529580426203E-3</v>
      </c>
      <c r="J36">
        <v>2.3559208639969399E-2</v>
      </c>
      <c r="K36">
        <v>2.64264551275924E-2</v>
      </c>
      <c r="L36">
        <v>9.2086399694160298E-2</v>
      </c>
      <c r="M36">
        <v>9.6530631749976101E-3</v>
      </c>
      <c r="N36">
        <v>1.4479594762496399E-2</v>
      </c>
      <c r="O36">
        <v>8.0282901653445406E-3</v>
      </c>
      <c r="P36">
        <v>4.37732963777119E-2</v>
      </c>
      <c r="Q36">
        <v>5.2566185606422598E-4</v>
      </c>
      <c r="R36">
        <v>2.1074261684029399E-2</v>
      </c>
      <c r="S36">
        <v>1.2902609194303701E-3</v>
      </c>
      <c r="T36">
        <v>1.5626493357545599E-2</v>
      </c>
      <c r="U36">
        <v>0.59619611965975305</v>
      </c>
      <c r="V36">
        <v>1.72034789257383E-2</v>
      </c>
      <c r="W36">
        <v>1.43362324381152E-4</v>
      </c>
      <c r="X36">
        <v>6.6902418044537896E-4</v>
      </c>
      <c r="Y36">
        <v>9.0796138774729997E-4</v>
      </c>
      <c r="Z36" s="2">
        <v>4.7787441460384201E-5</v>
      </c>
      <c r="AA36">
        <v>0</v>
      </c>
      <c r="AB36" s="2">
        <v>9.5574882920768401E-5</v>
      </c>
      <c r="AC36">
        <v>2.7716716047022799E-3</v>
      </c>
      <c r="AD36">
        <v>1.21857975723979E-2</v>
      </c>
    </row>
  </sheetData>
  <mergeCells count="6">
    <mergeCell ref="B1:B9"/>
    <mergeCell ref="B10:B18"/>
    <mergeCell ref="A1:A18"/>
    <mergeCell ref="A19:A36"/>
    <mergeCell ref="B19:B27"/>
    <mergeCell ref="B28:B3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52CC6-CC6D-4C42-B39C-6284550B1C35}">
  <dimension ref="A1:M16"/>
  <sheetViews>
    <sheetView workbookViewId="0">
      <selection activeCell="E29" sqref="E29"/>
    </sheetView>
  </sheetViews>
  <sheetFormatPr baseColWidth="10" defaultRowHeight="16" x14ac:dyDescent="0.2"/>
  <cols>
    <col min="1" max="1" width="34.1640625" bestFit="1" customWidth="1"/>
  </cols>
  <sheetData>
    <row r="1" spans="1:13" x14ac:dyDescent="0.2">
      <c r="A1" s="4" t="s">
        <v>67</v>
      </c>
      <c r="B1">
        <v>-8.8006481094483793E-2</v>
      </c>
      <c r="C1">
        <v>-0.26877705366836302</v>
      </c>
      <c r="D1">
        <v>0.31498959693385298</v>
      </c>
      <c r="E1">
        <v>4.5189542490281502E-2</v>
      </c>
      <c r="F1">
        <v>-0.304216385370908</v>
      </c>
      <c r="G1">
        <v>0.123415711069913</v>
      </c>
      <c r="H1">
        <v>-9.9974401799822393E-2</v>
      </c>
      <c r="I1">
        <v>-0.43987613978713103</v>
      </c>
      <c r="J1">
        <v>0.32041243028940503</v>
      </c>
      <c r="K1">
        <v>-5.7429247328392399E-2</v>
      </c>
      <c r="L1">
        <v>0.297639301341179</v>
      </c>
      <c r="M1">
        <v>0.121942813468982</v>
      </c>
    </row>
    <row r="2" spans="1:13" x14ac:dyDescent="0.2">
      <c r="A2" s="4"/>
      <c r="B2">
        <v>-0.12910884898022701</v>
      </c>
      <c r="C2">
        <v>0.137054040952232</v>
      </c>
      <c r="D2">
        <v>0.15445941041109401</v>
      </c>
      <c r="E2">
        <v>-0.159790134048268</v>
      </c>
      <c r="F2">
        <v>0.27499042768683402</v>
      </c>
      <c r="G2">
        <v>0.134016845731495</v>
      </c>
      <c r="H2">
        <v>0.149198493969628</v>
      </c>
      <c r="I2">
        <v>0.51624037820259805</v>
      </c>
      <c r="J2">
        <v>0.28591390496350699</v>
      </c>
      <c r="K2">
        <v>4.62107355698258E-2</v>
      </c>
      <c r="L2">
        <v>-0.113037046071167</v>
      </c>
      <c r="M2">
        <v>-2.4065697121936598E-3</v>
      </c>
    </row>
    <row r="3" spans="1:13" x14ac:dyDescent="0.2">
      <c r="A3" s="4"/>
      <c r="B3">
        <v>6.7338061907140602E-4</v>
      </c>
      <c r="C3">
        <v>-0.1656260150146</v>
      </c>
      <c r="D3">
        <v>-0.19173495641236701</v>
      </c>
      <c r="E3">
        <v>-0.21063947371493</v>
      </c>
      <c r="F3">
        <v>0.25543896271127098</v>
      </c>
      <c r="G3">
        <v>-5.4205953322626003E-2</v>
      </c>
      <c r="H3">
        <v>0.25797249420333201</v>
      </c>
      <c r="I3">
        <v>-2.0834689708026902E-3</v>
      </c>
      <c r="J3">
        <v>-0.14002713089643001</v>
      </c>
      <c r="K3">
        <v>-8.8815644925420694E-3</v>
      </c>
      <c r="L3">
        <v>0.26389095959539899</v>
      </c>
      <c r="M3">
        <v>0.198560224464045</v>
      </c>
    </row>
    <row r="4" spans="1:13" x14ac:dyDescent="0.2">
      <c r="A4" s="4"/>
      <c r="B4">
        <v>0.26803133282144798</v>
      </c>
      <c r="C4">
        <v>0.115162870297357</v>
      </c>
      <c r="D4">
        <v>0.112982072232247</v>
      </c>
      <c r="E4">
        <v>0.21351816746871</v>
      </c>
      <c r="F4">
        <v>-0.32756781952980701</v>
      </c>
      <c r="G4">
        <v>0.171886773872579</v>
      </c>
      <c r="H4">
        <v>6.8754246074856806E-2</v>
      </c>
      <c r="I4">
        <v>-9.8964821635788E-2</v>
      </c>
      <c r="J4">
        <v>0.39399316611829199</v>
      </c>
      <c r="K4">
        <v>-9.3541266603374099E-2</v>
      </c>
      <c r="L4">
        <v>1.6234216907056599E-2</v>
      </c>
      <c r="M4">
        <v>-2.8157422866175601E-2</v>
      </c>
    </row>
    <row r="5" spans="1:13" x14ac:dyDescent="0.2">
      <c r="A5" s="4"/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</row>
    <row r="6" spans="1:13" x14ac:dyDescent="0.2">
      <c r="A6" s="4"/>
      <c r="B6">
        <v>-6.6489817103986201E-2</v>
      </c>
      <c r="C6">
        <v>-5.9193487447028299E-2</v>
      </c>
      <c r="D6">
        <v>-7.3732347676166404E-2</v>
      </c>
      <c r="E6">
        <v>-0.102814098503501</v>
      </c>
      <c r="F6">
        <v>-1.00331363049861E-2</v>
      </c>
      <c r="G6">
        <v>-5.4343755840702201E-3</v>
      </c>
      <c r="H6">
        <v>-0.64517651916636198</v>
      </c>
      <c r="I6">
        <v>-0.22333237224438399</v>
      </c>
      <c r="J6">
        <v>0.356808555250827</v>
      </c>
      <c r="K6">
        <v>-0.121733961961415</v>
      </c>
      <c r="L6">
        <v>0.190580015107884</v>
      </c>
      <c r="M6">
        <v>-0.37504777929181199</v>
      </c>
    </row>
    <row r="7" spans="1:13" x14ac:dyDescent="0.2">
      <c r="A7" s="4"/>
      <c r="B7">
        <v>-0.49557686063598</v>
      </c>
      <c r="C7">
        <v>-0.22464447158329501</v>
      </c>
      <c r="D7">
        <v>0.31514770155400301</v>
      </c>
      <c r="E7">
        <v>-0.295246222368238</v>
      </c>
      <c r="F7">
        <v>-0.41082447025656199</v>
      </c>
      <c r="G7">
        <v>7.1513749216107697E-3</v>
      </c>
      <c r="H7">
        <v>0.119432543821492</v>
      </c>
      <c r="I7">
        <v>2.06812853330817E-3</v>
      </c>
      <c r="J7">
        <v>0.73951399405101903</v>
      </c>
      <c r="K7">
        <v>3.2083772123779601E-2</v>
      </c>
      <c r="L7">
        <v>-0.23623641355798899</v>
      </c>
      <c r="M7">
        <v>0.12551315812928601</v>
      </c>
    </row>
    <row r="8" spans="1:13" x14ac:dyDescent="0.2">
      <c r="A8" s="4"/>
      <c r="B8">
        <v>0.12656565287921501</v>
      </c>
      <c r="C8">
        <v>0.119089130668265</v>
      </c>
      <c r="D8">
        <v>0.55936544147494605</v>
      </c>
      <c r="E8">
        <v>-0.18631882342702799</v>
      </c>
      <c r="F8">
        <v>6.0502164901125699E-2</v>
      </c>
      <c r="G8">
        <v>0.24169449851857899</v>
      </c>
      <c r="H8">
        <v>0.258853586015455</v>
      </c>
      <c r="I8">
        <v>0.34881466212382001</v>
      </c>
      <c r="J8">
        <v>0.77680543520216006</v>
      </c>
      <c r="K8">
        <v>8.9042439382925304E-2</v>
      </c>
      <c r="L8">
        <v>0.10469011138420101</v>
      </c>
      <c r="M8">
        <v>0.129594004827603</v>
      </c>
    </row>
    <row r="9" spans="1:13" x14ac:dyDescent="0.2">
      <c r="A9" s="4" t="s">
        <v>68</v>
      </c>
      <c r="B9">
        <v>0.73419150495601804</v>
      </c>
      <c r="C9">
        <v>0.32139051661816997</v>
      </c>
      <c r="D9">
        <v>0.385626486925434</v>
      </c>
      <c r="E9">
        <v>0.89907141859446904</v>
      </c>
      <c r="F9">
        <v>0.40738690927415999</v>
      </c>
      <c r="G9">
        <v>0.51281788178341503</v>
      </c>
      <c r="H9">
        <v>0.74460718223285904</v>
      </c>
      <c r="I9">
        <v>0.22556107309533199</v>
      </c>
      <c r="J9">
        <v>0.343119233755938</v>
      </c>
      <c r="K9">
        <v>0.52796096468827602</v>
      </c>
      <c r="L9">
        <v>0.24995881189577601</v>
      </c>
      <c r="M9">
        <v>0.41688431432390199</v>
      </c>
    </row>
    <row r="10" spans="1:13" x14ac:dyDescent="0.2">
      <c r="A10" s="4"/>
      <c r="B10">
        <v>0.465321756903191</v>
      </c>
      <c r="C10">
        <v>0.63363156422396205</v>
      </c>
      <c r="D10">
        <v>0.63154827848241601</v>
      </c>
      <c r="E10">
        <v>0.69200962163820701</v>
      </c>
      <c r="F10">
        <v>0.28132285602261597</v>
      </c>
      <c r="G10">
        <v>0.36828131387780699</v>
      </c>
      <c r="H10">
        <v>0.60228324895851604</v>
      </c>
      <c r="I10">
        <v>6.1129908791212897E-2</v>
      </c>
      <c r="J10">
        <v>0.36725733434888302</v>
      </c>
      <c r="K10">
        <v>0.69665175487479702</v>
      </c>
      <c r="L10">
        <v>0.75040694531728003</v>
      </c>
      <c r="M10">
        <v>0.97901529491816397</v>
      </c>
    </row>
    <row r="11" spans="1:13" x14ac:dyDescent="0.2">
      <c r="A11" s="4"/>
      <c r="B11">
        <v>0.99749401932678505</v>
      </c>
      <c r="C11">
        <v>0.53604285340802105</v>
      </c>
      <c r="D11">
        <v>0.42377378042070901</v>
      </c>
      <c r="E11">
        <v>0.31613845834424498</v>
      </c>
      <c r="F11">
        <v>0.17864097596079201</v>
      </c>
      <c r="G11">
        <v>0.77429402146830695</v>
      </c>
      <c r="H11">
        <v>0.32122972722958698</v>
      </c>
      <c r="I11">
        <v>0.99430987563265005</v>
      </c>
      <c r="J11">
        <v>0.56246378834357202</v>
      </c>
      <c r="K11">
        <v>0.94570479527227003</v>
      </c>
      <c r="L11">
        <v>0.281362555330332</v>
      </c>
      <c r="M11">
        <v>6.6719023515955198E-2</v>
      </c>
    </row>
    <row r="12" spans="1:13" x14ac:dyDescent="0.2">
      <c r="A12" s="4"/>
      <c r="B12">
        <v>5.06788127090958E-2</v>
      </c>
      <c r="C12">
        <v>0.45580060776400899</v>
      </c>
      <c r="D12">
        <v>0.50255039254203704</v>
      </c>
      <c r="E12">
        <v>0.139771532176723</v>
      </c>
      <c r="F12">
        <v>1.53410783347037E-2</v>
      </c>
      <c r="G12">
        <v>0.12900818040290299</v>
      </c>
      <c r="H12">
        <v>0.68405301407380303</v>
      </c>
      <c r="I12">
        <v>0.51768821985917002</v>
      </c>
      <c r="J12">
        <v>1.9375843186443999E-2</v>
      </c>
      <c r="K12">
        <v>0.50644693216626802</v>
      </c>
      <c r="L12">
        <v>0.923428292707836</v>
      </c>
      <c r="M12">
        <v>0.78826298790163196</v>
      </c>
    </row>
    <row r="13" spans="1:13" x14ac:dyDescent="0.2">
      <c r="A13" s="4"/>
    </row>
    <row r="14" spans="1:13" x14ac:dyDescent="0.2">
      <c r="A14" s="4"/>
      <c r="B14">
        <v>0.858161584791721</v>
      </c>
      <c r="C14">
        <v>0.86064470243769897</v>
      </c>
      <c r="D14">
        <v>0.85774847383021202</v>
      </c>
      <c r="E14">
        <v>0.743889935976348</v>
      </c>
      <c r="F14">
        <v>0.97586385744721005</v>
      </c>
      <c r="G14">
        <v>0.97043860812362304</v>
      </c>
      <c r="H14">
        <v>0.141357587876658</v>
      </c>
      <c r="I14">
        <v>0.60986836321150095</v>
      </c>
      <c r="J14">
        <v>0.41945313309964399</v>
      </c>
      <c r="K14">
        <v>7.0893354653020699E-2</v>
      </c>
      <c r="L14">
        <v>0.55189444910693397</v>
      </c>
      <c r="M14">
        <v>3.2311262847811197E-2</v>
      </c>
    </row>
    <row r="15" spans="1:13" x14ac:dyDescent="0.2">
      <c r="A15" s="4"/>
      <c r="B15">
        <v>7.3188201503998504E-2</v>
      </c>
      <c r="C15">
        <v>0.389053864450353</v>
      </c>
      <c r="D15">
        <v>0.29099547173935197</v>
      </c>
      <c r="E15">
        <v>0.25254084776499702</v>
      </c>
      <c r="F15">
        <v>0.118407037283212</v>
      </c>
      <c r="G15">
        <v>0.95917294364466799</v>
      </c>
      <c r="H15">
        <v>0.71303125099237297</v>
      </c>
      <c r="I15">
        <v>0.99455579768137803</v>
      </c>
      <c r="J15">
        <v>3.5331393544279499E-2</v>
      </c>
      <c r="K15">
        <v>0.62663799536160703</v>
      </c>
      <c r="L15">
        <v>0.34955670605468397</v>
      </c>
      <c r="M15">
        <v>0.21476885910781901</v>
      </c>
    </row>
    <row r="16" spans="1:13" x14ac:dyDescent="0.2">
      <c r="A16" s="4"/>
      <c r="B16">
        <v>0.48674177615196401</v>
      </c>
      <c r="C16">
        <v>0.56376832843944502</v>
      </c>
      <c r="D16">
        <v>0.10014697611307299</v>
      </c>
      <c r="E16">
        <v>0.47059061495695598</v>
      </c>
      <c r="F16">
        <v>0.78267392804404901</v>
      </c>
      <c r="G16">
        <v>0.34010240739078901</v>
      </c>
      <c r="H16">
        <v>0.51616471099212702</v>
      </c>
      <c r="I16">
        <v>0.213236883998283</v>
      </c>
      <c r="J16">
        <v>4.8956529635896903E-2</v>
      </c>
      <c r="K16">
        <v>0.474315146891642</v>
      </c>
      <c r="L16">
        <v>0.75258443426353705</v>
      </c>
      <c r="M16">
        <v>0.36327650144701801</v>
      </c>
    </row>
  </sheetData>
  <mergeCells count="2">
    <mergeCell ref="A1:A8"/>
    <mergeCell ref="A9:A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1FBF4-C283-A246-9A6C-C4F578BF040F}">
  <dimension ref="A1:AD48"/>
  <sheetViews>
    <sheetView workbookViewId="0">
      <selection activeCell="K47" sqref="K47"/>
    </sheetView>
  </sheetViews>
  <sheetFormatPr baseColWidth="10" defaultRowHeight="16" x14ac:dyDescent="0.2"/>
  <cols>
    <col min="2" max="2" width="17.5" bestFit="1" customWidth="1"/>
    <col min="3" max="3" width="13.83203125" bestFit="1" customWidth="1"/>
  </cols>
  <sheetData>
    <row r="1" spans="1:30" x14ac:dyDescent="0.2">
      <c r="A1" s="4" t="s">
        <v>74</v>
      </c>
      <c r="B1" s="4" t="s">
        <v>69</v>
      </c>
      <c r="C1" s="4"/>
      <c r="D1">
        <v>5.1564756626070601E-2</v>
      </c>
      <c r="E1" s="2">
        <v>4.8377127070011903E-5</v>
      </c>
      <c r="F1">
        <v>0.100705004735124</v>
      </c>
      <c r="G1">
        <v>3.6227432638644801E-2</v>
      </c>
      <c r="H1">
        <v>4.72435124314739E-4</v>
      </c>
      <c r="I1">
        <v>7.1587256213464703E-3</v>
      </c>
      <c r="J1">
        <v>4.76160024637184E-3</v>
      </c>
      <c r="K1">
        <v>1.18994885911118</v>
      </c>
    </row>
    <row r="2" spans="1:30" x14ac:dyDescent="0.2">
      <c r="A2" s="4"/>
      <c r="B2" s="4"/>
      <c r="C2" s="4"/>
      <c r="D2">
        <v>3.1923910375605997E-2</v>
      </c>
      <c r="E2">
        <v>7.9595113360594796E-4</v>
      </c>
      <c r="F2">
        <v>0.91220854152041397</v>
      </c>
      <c r="G2">
        <v>3.87946123351278E-2</v>
      </c>
      <c r="H2">
        <v>5.2674776926990303E-4</v>
      </c>
      <c r="I2">
        <v>6.6912499543173395E-2</v>
      </c>
      <c r="J2">
        <v>6.4986144279730804E-2</v>
      </c>
      <c r="K2">
        <v>1.26268275366824E-2</v>
      </c>
    </row>
    <row r="3" spans="1:30" x14ac:dyDescent="0.2">
      <c r="A3" s="4"/>
      <c r="B3" s="4"/>
      <c r="C3" s="4"/>
      <c r="D3">
        <v>0.86635324653881196</v>
      </c>
      <c r="E3">
        <v>2.9364707693837501E-4</v>
      </c>
      <c r="F3">
        <v>4.5612406771338203E-2</v>
      </c>
      <c r="G3">
        <v>0.119321114603773</v>
      </c>
      <c r="H3">
        <v>1.7834715796337601E-2</v>
      </c>
      <c r="I3">
        <v>2.09195408295593E-2</v>
      </c>
      <c r="J3">
        <v>2.8453329195572202E-3</v>
      </c>
      <c r="K3">
        <v>6.0189828039195299E-3</v>
      </c>
    </row>
    <row r="4" spans="1:30" x14ac:dyDescent="0.2">
      <c r="A4" s="4"/>
      <c r="B4" s="4"/>
      <c r="C4" s="4"/>
      <c r="D4">
        <v>6.26933915397054E-3</v>
      </c>
      <c r="E4">
        <v>6.1524976561747199E-4</v>
      </c>
      <c r="F4">
        <v>3.0989696010353101E-2</v>
      </c>
      <c r="G4">
        <v>4.46866783842556E-2</v>
      </c>
      <c r="H4">
        <v>7.0827083969116696E-4</v>
      </c>
      <c r="I4">
        <v>1.8462085994337199E-2</v>
      </c>
      <c r="J4">
        <v>0.82985581421315402</v>
      </c>
      <c r="K4">
        <v>1.2782311399362699E-3</v>
      </c>
    </row>
    <row r="5" spans="1:30" x14ac:dyDescent="0.2">
      <c r="A5" s="4"/>
      <c r="B5" s="4"/>
      <c r="C5" s="4"/>
      <c r="D5">
        <v>1.56422127537717E-2</v>
      </c>
      <c r="E5">
        <v>1.19171757192548E-2</v>
      </c>
      <c r="F5">
        <v>0.143301386011293</v>
      </c>
      <c r="G5">
        <v>0.84874453349266499</v>
      </c>
      <c r="H5">
        <v>2.9801367392908899E-2</v>
      </c>
      <c r="I5">
        <v>0.10970900819655501</v>
      </c>
      <c r="J5">
        <v>2.0266404168069602E-2</v>
      </c>
      <c r="K5">
        <v>2.82495558278462E-2</v>
      </c>
    </row>
    <row r="6" spans="1:30" x14ac:dyDescent="0.2">
      <c r="A6" s="4"/>
      <c r="B6" s="4"/>
      <c r="C6" s="4"/>
      <c r="D6">
        <v>2.2808796726474E-3</v>
      </c>
      <c r="E6">
        <v>1.45412564430654</v>
      </c>
      <c r="F6">
        <v>2.06692351206261E-2</v>
      </c>
      <c r="G6">
        <v>2.1048074823943601E-2</v>
      </c>
      <c r="H6">
        <v>4.9318736083164803E-3</v>
      </c>
      <c r="I6">
        <v>1.3140061796599499E-4</v>
      </c>
      <c r="J6">
        <v>1.2752346008761E-2</v>
      </c>
      <c r="K6">
        <v>1.3286462556384899E-4</v>
      </c>
    </row>
    <row r="7" spans="1:30" x14ac:dyDescent="0.2">
      <c r="A7" s="4"/>
      <c r="B7" s="4" t="s">
        <v>70</v>
      </c>
      <c r="C7" s="4"/>
      <c r="D7">
        <v>9.2290218923250893E-3</v>
      </c>
      <c r="E7">
        <v>5.3699203543645302E-3</v>
      </c>
      <c r="F7">
        <v>5.4846587296926105E-4</v>
      </c>
      <c r="G7">
        <v>9.9784115305941706E-3</v>
      </c>
      <c r="H7">
        <v>3.7856473870655501E-2</v>
      </c>
      <c r="I7">
        <v>2.7672404135490101E-4</v>
      </c>
      <c r="J7">
        <v>1.55967260609062E-2</v>
      </c>
      <c r="K7">
        <v>7.2863188635892097E-3</v>
      </c>
      <c r="L7">
        <v>3.5723428838478698E-2</v>
      </c>
      <c r="M7">
        <v>4.1043024603947299E-2</v>
      </c>
      <c r="N7">
        <v>1.8697735763613402E-2</v>
      </c>
      <c r="O7">
        <v>2.0359819558949398E-2</v>
      </c>
      <c r="P7">
        <v>6.1536171449730302E-2</v>
      </c>
      <c r="Q7">
        <v>1.2606326235357801</v>
      </c>
      <c r="R7">
        <v>1.48710087574766E-2</v>
      </c>
      <c r="S7">
        <v>5.7829733669790197E-2</v>
      </c>
      <c r="T7">
        <v>1.8988188919796901E-2</v>
      </c>
      <c r="X7" s="2"/>
      <c r="AA7" s="2"/>
      <c r="AB7" s="2"/>
    </row>
    <row r="8" spans="1:30" x14ac:dyDescent="0.2">
      <c r="A8" s="4"/>
      <c r="B8" s="4"/>
      <c r="C8" s="4"/>
      <c r="D8">
        <v>8.73280922800127E-3</v>
      </c>
      <c r="E8">
        <v>2.69094337116948E-3</v>
      </c>
      <c r="F8">
        <v>2.9315153292895999E-3</v>
      </c>
      <c r="G8">
        <v>2.6596888305004899E-2</v>
      </c>
      <c r="H8">
        <v>3.9288702553695902E-3</v>
      </c>
      <c r="I8" s="2">
        <v>1.00100058931723E-5</v>
      </c>
      <c r="J8">
        <v>2.2664643766523399E-2</v>
      </c>
      <c r="K8">
        <v>5.9676283298638298E-2</v>
      </c>
      <c r="L8">
        <v>0.73682248187152799</v>
      </c>
      <c r="M8">
        <v>2.61058621659974E-2</v>
      </c>
      <c r="N8">
        <v>5.0499777202525201E-2</v>
      </c>
      <c r="O8">
        <v>4.9949483821361697E-2</v>
      </c>
      <c r="P8">
        <v>1.1507314391668999</v>
      </c>
      <c r="Q8">
        <v>8.8393258424104906E-2</v>
      </c>
      <c r="R8">
        <v>0.15470876528602101</v>
      </c>
      <c r="S8">
        <v>7.3126521904521305E-2</v>
      </c>
      <c r="T8">
        <v>1.6766776953932899E-2</v>
      </c>
      <c r="X8" s="2"/>
      <c r="AA8" s="2"/>
      <c r="AD8" s="2"/>
    </row>
    <row r="9" spans="1:30" x14ac:dyDescent="0.2">
      <c r="A9" s="4"/>
      <c r="B9" s="4"/>
      <c r="C9" s="4"/>
      <c r="D9">
        <v>3.61535084036144E-4</v>
      </c>
      <c r="E9">
        <v>2.87410886865604E-2</v>
      </c>
      <c r="F9">
        <v>2.3599569504420801E-2</v>
      </c>
      <c r="G9">
        <v>3.8084278674649602E-3</v>
      </c>
      <c r="H9">
        <v>6.2428580994171598E-3</v>
      </c>
      <c r="I9">
        <v>0.34193490040393199</v>
      </c>
      <c r="J9">
        <v>2.3384503306546098E-2</v>
      </c>
      <c r="K9">
        <v>2.6550005381795801E-2</v>
      </c>
      <c r="L9">
        <v>3.5262498353181397E-2</v>
      </c>
      <c r="M9">
        <v>0.35956711057771801</v>
      </c>
      <c r="N9">
        <v>1.1679480409982499</v>
      </c>
      <c r="O9">
        <v>0.42234857279431398</v>
      </c>
      <c r="P9">
        <v>4.0026472695577499E-2</v>
      </c>
      <c r="Q9">
        <v>3.1965051266741901E-2</v>
      </c>
      <c r="R9">
        <v>7.75049563732418E-3</v>
      </c>
      <c r="S9">
        <v>0.13024090162287</v>
      </c>
      <c r="T9">
        <v>1.73138586112382E-2</v>
      </c>
    </row>
    <row r="10" spans="1:30" x14ac:dyDescent="0.2">
      <c r="A10" s="4"/>
      <c r="B10" s="4"/>
      <c r="C10" s="4"/>
      <c r="D10">
        <v>3.5348342874517102E-3</v>
      </c>
      <c r="E10">
        <v>1.4177994192303099E-3</v>
      </c>
      <c r="F10">
        <v>5.6135260308917499E-3</v>
      </c>
      <c r="G10">
        <v>8.8288866727457302E-4</v>
      </c>
      <c r="H10">
        <v>3.9567136960330799E-3</v>
      </c>
      <c r="I10" s="2">
        <v>1.21270458365004E-5</v>
      </c>
      <c r="J10">
        <v>7.9211174876847E-3</v>
      </c>
      <c r="K10">
        <v>1.6400475034461199E-2</v>
      </c>
      <c r="L10">
        <v>3.2719126094556301E-2</v>
      </c>
      <c r="M10">
        <v>1.89163569322868E-3</v>
      </c>
      <c r="N10">
        <v>1.6282108837087701E-2</v>
      </c>
      <c r="O10">
        <v>2.6430290348191901E-2</v>
      </c>
      <c r="P10">
        <v>1.92249034144556E-2</v>
      </c>
      <c r="Q10">
        <v>1.9784572507890601E-2</v>
      </c>
      <c r="R10">
        <v>1.37465747063063</v>
      </c>
      <c r="S10">
        <v>7.3300501742137994E-2</v>
      </c>
      <c r="T10">
        <v>3.0991504264190899E-3</v>
      </c>
      <c r="X10" s="2"/>
      <c r="AA10" s="2"/>
      <c r="AB10" s="2"/>
      <c r="AC10" s="2"/>
      <c r="AD10" s="2"/>
    </row>
    <row r="11" spans="1:30" x14ac:dyDescent="0.2">
      <c r="A11" s="4"/>
      <c r="B11" s="4"/>
      <c r="C11" s="4"/>
      <c r="D11">
        <v>6.3230102734295702E-3</v>
      </c>
      <c r="E11">
        <v>1.1933056885470901E-2</v>
      </c>
      <c r="F11">
        <v>8.1688568895661701E-2</v>
      </c>
      <c r="G11">
        <v>2.5967612067885198E-2</v>
      </c>
      <c r="H11">
        <v>0.100007119418102</v>
      </c>
      <c r="I11" s="2">
        <v>1.45062311792921E-6</v>
      </c>
      <c r="J11">
        <v>4.7829137361586199E-2</v>
      </c>
      <c r="K11">
        <v>0.109384315722728</v>
      </c>
      <c r="L11">
        <v>3.1790303670674702E-2</v>
      </c>
      <c r="M11">
        <v>3.9140483119056102E-2</v>
      </c>
      <c r="N11">
        <v>1.6681109852707598E-2</v>
      </c>
      <c r="O11">
        <v>0.25615527882873101</v>
      </c>
      <c r="P11">
        <v>0.112053884730862</v>
      </c>
      <c r="Q11">
        <v>0.112898992468211</v>
      </c>
      <c r="R11">
        <v>5.0287036513532897E-2</v>
      </c>
      <c r="S11">
        <v>1.0978100044408901</v>
      </c>
      <c r="T11">
        <v>7.0586236558544596E-2</v>
      </c>
      <c r="AD11" s="2"/>
    </row>
    <row r="12" spans="1:30" x14ac:dyDescent="0.2">
      <c r="A12" s="4"/>
      <c r="B12" s="4"/>
      <c r="C12" s="4"/>
      <c r="D12">
        <v>4.1023348894140302E-4</v>
      </c>
      <c r="E12">
        <v>5.3220439559061002E-3</v>
      </c>
      <c r="F12">
        <v>5.2356804392075396E-3</v>
      </c>
      <c r="G12">
        <v>1.7140207185749399E-3</v>
      </c>
      <c r="H12">
        <v>1.6396799126670099E-3</v>
      </c>
      <c r="I12" s="2">
        <v>2.3514547241497702E-6</v>
      </c>
      <c r="J12">
        <v>1.19065382516301E-3</v>
      </c>
      <c r="K12" s="2">
        <v>9.5540509053218303E-5</v>
      </c>
      <c r="L12">
        <v>6.78004874027962E-3</v>
      </c>
      <c r="M12">
        <v>6.7793497891987695E-4</v>
      </c>
      <c r="N12">
        <v>5.5459786372199496E-3</v>
      </c>
      <c r="O12">
        <v>2.0137520664989402E-3</v>
      </c>
      <c r="P12">
        <v>9.2258955152113801E-3</v>
      </c>
      <c r="Q12">
        <v>1.9015471004283399E-2</v>
      </c>
      <c r="R12">
        <v>5.3438367046151399E-3</v>
      </c>
      <c r="S12">
        <v>8.7491994588960193E-3</v>
      </c>
      <c r="T12">
        <v>1.0296180829228501</v>
      </c>
      <c r="X12" s="2"/>
      <c r="Y12" s="2"/>
      <c r="AA12" s="2"/>
      <c r="AB12" s="2"/>
      <c r="AC12" s="2"/>
      <c r="AD12" s="2"/>
    </row>
    <row r="13" spans="1:30" x14ac:dyDescent="0.2">
      <c r="A13" s="4"/>
      <c r="B13" s="4" t="s">
        <v>71</v>
      </c>
      <c r="C13" s="4" t="s">
        <v>72</v>
      </c>
      <c r="D13">
        <v>6.3942637253665898E-4</v>
      </c>
      <c r="E13">
        <v>1.1959642930504699E-4</v>
      </c>
      <c r="F13" s="2">
        <v>2.1160256119394999E-7</v>
      </c>
      <c r="G13" s="2">
        <v>3.6795193730391703E-5</v>
      </c>
      <c r="H13" s="2">
        <v>7.96755835671538E-5</v>
      </c>
      <c r="I13">
        <v>1.02228480637077E-4</v>
      </c>
    </row>
    <row r="14" spans="1:30" x14ac:dyDescent="0.2">
      <c r="A14" s="4"/>
      <c r="B14" s="4"/>
      <c r="C14" s="4"/>
      <c r="D14">
        <v>4.55223428250833E-4</v>
      </c>
      <c r="E14">
        <v>4.8067829569309703E-2</v>
      </c>
      <c r="F14">
        <v>2.7726982699104597E-4</v>
      </c>
      <c r="G14">
        <v>2.43002767775092E-3</v>
      </c>
      <c r="H14">
        <v>1.0350627126329401E-3</v>
      </c>
      <c r="I14">
        <v>9.1292198208222698E-4</v>
      </c>
    </row>
    <row r="15" spans="1:30" x14ac:dyDescent="0.2">
      <c r="A15" s="4"/>
      <c r="B15" s="4"/>
      <c r="C15" s="4"/>
      <c r="D15">
        <v>8.9500242908338297E-4</v>
      </c>
      <c r="E15">
        <v>2.12522842608307E-4</v>
      </c>
      <c r="F15">
        <v>2.4411424544881401E-3</v>
      </c>
      <c r="G15" s="2">
        <v>7.6569547923245693E-5</v>
      </c>
      <c r="H15">
        <v>1.16162829950056E-3</v>
      </c>
      <c r="I15">
        <v>2.0421887783852099E-4</v>
      </c>
    </row>
    <row r="16" spans="1:30" x14ac:dyDescent="0.2">
      <c r="A16" s="4"/>
      <c r="B16" s="4"/>
      <c r="C16" s="4"/>
      <c r="D16">
        <v>6.0189236802395E-4</v>
      </c>
      <c r="E16">
        <v>4.5355336572876302E-3</v>
      </c>
      <c r="F16">
        <v>2.76367776106934E-4</v>
      </c>
      <c r="G16">
        <v>0.18600525139568</v>
      </c>
      <c r="H16">
        <v>2.3001307853846701E-3</v>
      </c>
      <c r="I16">
        <v>1.9976227441139598E-3</v>
      </c>
    </row>
    <row r="17" spans="1:20" x14ac:dyDescent="0.2">
      <c r="A17" s="4"/>
      <c r="B17" s="4"/>
      <c r="C17" s="4"/>
      <c r="D17">
        <v>4.3676121486056698E-4</v>
      </c>
      <c r="E17">
        <v>3.7483669597204299E-4</v>
      </c>
      <c r="F17">
        <v>2.1184335899068901E-3</v>
      </c>
      <c r="G17">
        <v>6.60112920715306E-4</v>
      </c>
      <c r="H17">
        <v>0.10494429399017</v>
      </c>
      <c r="I17">
        <v>1.15814225339907E-2</v>
      </c>
    </row>
    <row r="18" spans="1:20" x14ac:dyDescent="0.2">
      <c r="A18" s="4"/>
      <c r="B18" s="4"/>
      <c r="C18" s="4"/>
      <c r="D18">
        <v>6.1628452523933102E-4</v>
      </c>
      <c r="E18">
        <v>8.7483762959945498E-4</v>
      </c>
      <c r="F18">
        <v>5.6991776400581301E-4</v>
      </c>
      <c r="G18">
        <v>1.74537980620746E-3</v>
      </c>
      <c r="H18">
        <v>1.7626772094598502E-2</v>
      </c>
      <c r="I18">
        <v>1.0566981170738701</v>
      </c>
    </row>
    <row r="19" spans="1:20" x14ac:dyDescent="0.2">
      <c r="A19" s="4"/>
      <c r="B19" s="4"/>
      <c r="C19" s="4" t="s">
        <v>73</v>
      </c>
      <c r="D19">
        <v>0.179301942088366</v>
      </c>
      <c r="E19">
        <v>1.1125800053340101E-3</v>
      </c>
      <c r="F19">
        <v>3.0273495086364801E-3</v>
      </c>
      <c r="G19">
        <v>6.6321736999195799E-4</v>
      </c>
      <c r="H19">
        <v>1.3971545957627001E-3</v>
      </c>
      <c r="I19">
        <v>2.8039597329361801E-2</v>
      </c>
    </row>
    <row r="20" spans="1:20" x14ac:dyDescent="0.2">
      <c r="A20" s="4"/>
      <c r="B20" s="4"/>
      <c r="C20" s="4"/>
      <c r="D20">
        <v>3.2622075773062302E-3</v>
      </c>
      <c r="E20">
        <v>0.37357616042643599</v>
      </c>
      <c r="F20">
        <v>6.1947881431246498E-3</v>
      </c>
      <c r="G20">
        <v>2.18627890795354E-2</v>
      </c>
      <c r="H20">
        <v>7.0842563047598403E-3</v>
      </c>
      <c r="I20">
        <v>4.1095175061703897E-2</v>
      </c>
    </row>
    <row r="21" spans="1:20" x14ac:dyDescent="0.2">
      <c r="A21" s="4"/>
      <c r="B21" s="4"/>
      <c r="C21" s="4"/>
      <c r="D21">
        <v>2.8158681052797602E-4</v>
      </c>
      <c r="E21">
        <v>1.48889243167275E-3</v>
      </c>
      <c r="F21">
        <v>0.458091031408286</v>
      </c>
      <c r="G21">
        <v>4.3747733883072199E-3</v>
      </c>
      <c r="H21">
        <v>1.0240158676797E-2</v>
      </c>
      <c r="I21">
        <v>4.4107546775269603E-2</v>
      </c>
    </row>
    <row r="22" spans="1:20" x14ac:dyDescent="0.2">
      <c r="A22" s="4"/>
      <c r="B22" s="4"/>
      <c r="C22" s="4"/>
      <c r="D22">
        <v>5.8569548248746999E-3</v>
      </c>
      <c r="E22">
        <v>7.4195398241417403E-3</v>
      </c>
      <c r="F22">
        <v>4.7181798353841901E-3</v>
      </c>
      <c r="G22">
        <v>0.36766734742644702</v>
      </c>
      <c r="H22">
        <v>1.0773599913824801E-2</v>
      </c>
      <c r="I22">
        <v>8.5489749952008497E-3</v>
      </c>
    </row>
    <row r="23" spans="1:20" x14ac:dyDescent="0.2">
      <c r="A23" s="4"/>
      <c r="B23" s="4"/>
      <c r="C23" s="4"/>
      <c r="D23">
        <v>2.3792616070871298E-3</v>
      </c>
      <c r="E23">
        <v>5.8641564783577802E-3</v>
      </c>
      <c r="F23">
        <v>7.3106202924972403E-3</v>
      </c>
      <c r="G23">
        <v>1.4991095178271199E-2</v>
      </c>
      <c r="H23">
        <v>0.73669081052894503</v>
      </c>
      <c r="I23">
        <v>6.9097512423867705E-2</v>
      </c>
    </row>
    <row r="24" spans="1:20" x14ac:dyDescent="0.2">
      <c r="A24" s="4"/>
      <c r="B24" s="4"/>
      <c r="C24" s="4"/>
      <c r="D24">
        <v>2.4899879882869899E-3</v>
      </c>
      <c r="E24">
        <v>8.0215434775700398E-4</v>
      </c>
      <c r="F24" s="2">
        <v>6.0120506571051898E-5</v>
      </c>
      <c r="G24">
        <v>1.26205030368863E-4</v>
      </c>
      <c r="H24">
        <v>1.2558826994151799E-3</v>
      </c>
      <c r="I24">
        <v>4.78156432539538E-2</v>
      </c>
    </row>
    <row r="25" spans="1:20" x14ac:dyDescent="0.2">
      <c r="A25" s="4" t="s">
        <v>75</v>
      </c>
      <c r="B25" s="4" t="s">
        <v>69</v>
      </c>
      <c r="C25" s="4"/>
      <c r="D25">
        <v>1.4897097687470999</v>
      </c>
      <c r="E25" s="2">
        <v>2.84146873146694E-6</v>
      </c>
      <c r="F25">
        <v>0.11273192281420299</v>
      </c>
      <c r="G25">
        <v>0.54819208180267998</v>
      </c>
      <c r="H25" s="2">
        <v>5.5511151231257802E-17</v>
      </c>
      <c r="I25">
        <v>3.6929150602754202E-2</v>
      </c>
      <c r="J25" s="2">
        <v>9.59084414891106E-5</v>
      </c>
      <c r="K25">
        <v>5.4297686961253403E-3</v>
      </c>
    </row>
    <row r="26" spans="1:20" x14ac:dyDescent="0.2">
      <c r="A26" s="4"/>
      <c r="B26" s="4"/>
      <c r="C26" s="4"/>
      <c r="D26">
        <v>2.5277489158547502E-2</v>
      </c>
      <c r="E26">
        <v>2.4913977668973201E-4</v>
      </c>
      <c r="F26">
        <v>1.52789402578667</v>
      </c>
      <c r="G26">
        <v>0.27502736031941299</v>
      </c>
      <c r="H26" s="2">
        <v>2.7755575615628901E-17</v>
      </c>
      <c r="I26">
        <v>9.1661267254217096E-2</v>
      </c>
      <c r="J26">
        <v>1.9791395784015502E-2</v>
      </c>
      <c r="K26">
        <v>3.1427629747321099E-2</v>
      </c>
    </row>
    <row r="27" spans="1:20" x14ac:dyDescent="0.2">
      <c r="A27" s="4"/>
      <c r="B27" s="4"/>
      <c r="C27" s="4"/>
      <c r="D27">
        <v>9.1154127341032901E-3</v>
      </c>
      <c r="E27">
        <v>1.5693854052935201E-3</v>
      </c>
      <c r="F27">
        <v>7.7975501732250693E-2</v>
      </c>
      <c r="G27">
        <v>0.103520053696441</v>
      </c>
      <c r="H27" s="2">
        <v>5.5511151231257802E-17</v>
      </c>
      <c r="I27">
        <v>3.1530417238316802E-2</v>
      </c>
      <c r="J27">
        <v>9.5291057611664991E-3</v>
      </c>
      <c r="K27">
        <v>1.4593857997597599</v>
      </c>
    </row>
    <row r="28" spans="1:20" x14ac:dyDescent="0.2">
      <c r="A28" s="4"/>
      <c r="B28" s="4"/>
      <c r="C28" s="4"/>
      <c r="D28">
        <v>8.0668677972666695E-3</v>
      </c>
      <c r="E28">
        <v>1.7543849803001901E-3</v>
      </c>
      <c r="F28">
        <v>4.1325089653803201E-2</v>
      </c>
      <c r="G28">
        <v>4.7898359953029102E-2</v>
      </c>
      <c r="H28" s="2">
        <v>1.6653345369377299E-16</v>
      </c>
      <c r="I28">
        <v>5.6310700733920799E-3</v>
      </c>
      <c r="J28">
        <v>1.2064447758894199</v>
      </c>
      <c r="K28">
        <v>2.4617294338720001E-2</v>
      </c>
    </row>
    <row r="29" spans="1:20" x14ac:dyDescent="0.2">
      <c r="A29" s="4"/>
      <c r="B29" s="4"/>
      <c r="C29" s="4"/>
      <c r="D29">
        <v>1.1476812853435599E-2</v>
      </c>
      <c r="E29">
        <v>5.92098078555141E-2</v>
      </c>
      <c r="F29">
        <v>3.3058902537868397E-2</v>
      </c>
      <c r="G29">
        <v>1.3412935469265701</v>
      </c>
      <c r="H29" s="2">
        <v>2.2204460492503101E-16</v>
      </c>
      <c r="I29">
        <v>5.4068373698815897E-2</v>
      </c>
      <c r="J29">
        <v>1.9899014185388201E-2</v>
      </c>
      <c r="K29">
        <v>9.3322655115201103E-3</v>
      </c>
    </row>
    <row r="30" spans="1:20" x14ac:dyDescent="0.2">
      <c r="A30" s="4"/>
      <c r="B30" s="4"/>
      <c r="C30" s="4"/>
      <c r="D30">
        <v>2.93355686548754E-2</v>
      </c>
      <c r="E30">
        <v>1.3365979499651801</v>
      </c>
      <c r="F30">
        <v>5.7947439179459798E-2</v>
      </c>
      <c r="G30">
        <v>4.1572780282946697E-2</v>
      </c>
      <c r="H30" s="2">
        <v>1.11022302462515E-16</v>
      </c>
      <c r="I30">
        <v>4.7357007461087302E-3</v>
      </c>
      <c r="J30">
        <v>1.73316026550364E-3</v>
      </c>
      <c r="K30">
        <v>3.5614353986330602E-2</v>
      </c>
    </row>
    <row r="31" spans="1:20" x14ac:dyDescent="0.2">
      <c r="A31" s="4"/>
      <c r="B31" s="4" t="s">
        <v>70</v>
      </c>
      <c r="C31" s="4"/>
      <c r="D31">
        <v>8.9932655766094302E-4</v>
      </c>
      <c r="E31" s="2">
        <v>7.1515470497658797E-7</v>
      </c>
      <c r="F31">
        <v>9.8432567322529908E-3</v>
      </c>
      <c r="G31">
        <v>1.0543383053447399E-2</v>
      </c>
      <c r="H31">
        <v>1.2625067627853599E-2</v>
      </c>
      <c r="I31">
        <v>2.0998184388609301E-2</v>
      </c>
      <c r="J31">
        <v>3.3028932769722803E-2</v>
      </c>
      <c r="K31">
        <v>1.9538785685405301E-2</v>
      </c>
      <c r="L31">
        <v>1.5781368118038701E-2</v>
      </c>
      <c r="M31">
        <v>6.6875579390668599E-2</v>
      </c>
      <c r="N31">
        <v>1.37195587435912</v>
      </c>
      <c r="O31">
        <v>0.875611043412169</v>
      </c>
      <c r="P31">
        <v>8.1243582768155201E-2</v>
      </c>
      <c r="Q31">
        <v>4.5336126152498303E-2</v>
      </c>
      <c r="R31" s="2">
        <v>1.8000345357765799E-5</v>
      </c>
      <c r="S31">
        <v>0.39817267937776701</v>
      </c>
      <c r="T31">
        <v>1.8593731205552501E-4</v>
      </c>
    </row>
    <row r="32" spans="1:20" x14ac:dyDescent="0.2">
      <c r="A32" s="4"/>
      <c r="B32" s="4"/>
      <c r="C32" s="4"/>
      <c r="D32">
        <v>1.83328710684908E-2</v>
      </c>
      <c r="E32" s="2">
        <v>1.7610315188130201E-6</v>
      </c>
      <c r="F32">
        <v>2.1127578546922599E-3</v>
      </c>
      <c r="G32">
        <v>5.9042677456865401E-2</v>
      </c>
      <c r="H32">
        <v>1.27949388859571E-2</v>
      </c>
      <c r="I32">
        <v>1.3990095482994101E-2</v>
      </c>
      <c r="J32">
        <v>4.7873077392747099E-2</v>
      </c>
      <c r="K32">
        <v>6.8034074500083405E-2</v>
      </c>
      <c r="L32">
        <v>0.75003801426323502</v>
      </c>
      <c r="M32">
        <v>5.4627433745108998E-2</v>
      </c>
      <c r="N32">
        <v>9.53629019644395E-2</v>
      </c>
      <c r="O32">
        <v>6.5324024877640496E-2</v>
      </c>
      <c r="P32">
        <v>1.2421962127923101</v>
      </c>
      <c r="Q32">
        <v>7.2442064887360602E-2</v>
      </c>
      <c r="R32">
        <v>5.0045714362717202E-2</v>
      </c>
      <c r="S32">
        <v>0.26142337086509498</v>
      </c>
      <c r="T32">
        <v>3.6862485370297202E-3</v>
      </c>
    </row>
    <row r="33" spans="1:20" x14ac:dyDescent="0.2">
      <c r="A33" s="4"/>
      <c r="B33" s="4"/>
      <c r="C33" s="4"/>
      <c r="D33">
        <v>5.0837569563830301E-2</v>
      </c>
      <c r="E33" s="2">
        <v>1.8392864711781601E-7</v>
      </c>
      <c r="F33" s="2">
        <v>7.3769861755054297E-5</v>
      </c>
      <c r="G33">
        <v>4.8105415654381499E-2</v>
      </c>
      <c r="H33">
        <v>5.2472304224336604E-3</v>
      </c>
      <c r="I33">
        <v>3.2866038779115802E-3</v>
      </c>
      <c r="J33">
        <v>3.8430452608543497E-2</v>
      </c>
      <c r="K33">
        <v>1.44684533138021E-2</v>
      </c>
      <c r="L33">
        <v>1.42311208166784E-2</v>
      </c>
      <c r="M33">
        <v>1.8241992978583699E-2</v>
      </c>
      <c r="N33">
        <v>1.3290185513419E-2</v>
      </c>
      <c r="O33">
        <v>3.5840577265420601E-2</v>
      </c>
      <c r="P33">
        <v>3.9683383251163599E-2</v>
      </c>
      <c r="Q33">
        <v>1.37504957734059</v>
      </c>
      <c r="R33">
        <v>4.0210373164561702E-3</v>
      </c>
      <c r="S33">
        <v>0.13360364283266599</v>
      </c>
      <c r="T33">
        <v>1.3414678845468301E-2</v>
      </c>
    </row>
    <row r="34" spans="1:20" x14ac:dyDescent="0.2">
      <c r="A34" s="4"/>
      <c r="B34" s="4"/>
      <c r="C34" s="4"/>
      <c r="D34">
        <v>6.2964661936653496E-2</v>
      </c>
      <c r="E34" s="2">
        <v>2.5859040761006101E-7</v>
      </c>
      <c r="F34">
        <v>3.0510297919565801E-4</v>
      </c>
      <c r="G34">
        <v>4.68527694440906E-3</v>
      </c>
      <c r="H34">
        <v>1.4740771520728301E-3</v>
      </c>
      <c r="I34">
        <v>2.3264667552569699E-4</v>
      </c>
      <c r="J34">
        <v>1.15916515003691E-2</v>
      </c>
      <c r="K34">
        <v>9.4964001965847904E-3</v>
      </c>
      <c r="L34">
        <v>5.6354875643414702E-2</v>
      </c>
      <c r="M34">
        <v>3.9044200167926299E-2</v>
      </c>
      <c r="N34">
        <v>4.1136298259360098E-2</v>
      </c>
      <c r="O34">
        <v>5.2234201456689201E-2</v>
      </c>
      <c r="P34">
        <v>3.9618507589173999E-2</v>
      </c>
      <c r="Q34">
        <v>6.5092080966940399E-2</v>
      </c>
      <c r="R34">
        <v>1.1592435109474399</v>
      </c>
      <c r="S34">
        <v>8.4179193229165394E-2</v>
      </c>
      <c r="T34">
        <v>1.1178547036628799E-2</v>
      </c>
    </row>
    <row r="35" spans="1:20" x14ac:dyDescent="0.2">
      <c r="A35" s="4"/>
      <c r="B35" s="4"/>
      <c r="C35" s="4"/>
      <c r="D35">
        <v>9.3130643482741502E-3</v>
      </c>
      <c r="E35">
        <v>4.8005605066275296E-3</v>
      </c>
      <c r="F35">
        <v>5.2967458600042198E-2</v>
      </c>
      <c r="G35">
        <v>3.9850557128208099E-2</v>
      </c>
      <c r="H35">
        <v>2.7051284848749899E-2</v>
      </c>
      <c r="I35">
        <v>1.55364430950498E-2</v>
      </c>
      <c r="J35">
        <v>6.0664140561216301E-2</v>
      </c>
      <c r="K35">
        <v>5.4133385961028298E-2</v>
      </c>
      <c r="L35">
        <v>6.6662025633024797E-3</v>
      </c>
      <c r="M35">
        <v>2.29877586124775E-2</v>
      </c>
      <c r="N35">
        <v>1.02440307809824E-2</v>
      </c>
      <c r="O35">
        <v>0.339855202434796</v>
      </c>
      <c r="P35">
        <v>7.7862658951681096E-2</v>
      </c>
      <c r="Q35">
        <v>7.5963582333323398E-2</v>
      </c>
      <c r="R35">
        <v>7.36991744542453E-2</v>
      </c>
      <c r="S35">
        <v>1.2992510021005299</v>
      </c>
      <c r="T35">
        <v>0.157382936347949</v>
      </c>
    </row>
    <row r="36" spans="1:20" x14ac:dyDescent="0.2">
      <c r="A36" s="4"/>
      <c r="B36" s="4"/>
      <c r="C36" s="4"/>
      <c r="D36">
        <v>7.2385738290191E-4</v>
      </c>
      <c r="E36">
        <v>5.7930325667314299E-2</v>
      </c>
      <c r="F36">
        <v>1.1239503226280899E-3</v>
      </c>
      <c r="G36">
        <v>1.1017377689142E-2</v>
      </c>
      <c r="H36">
        <v>1.09110429708352E-3</v>
      </c>
      <c r="I36" s="2">
        <v>5.3932542959948301E-5</v>
      </c>
      <c r="J36">
        <v>2.64629770690806E-3</v>
      </c>
      <c r="K36">
        <v>2.1088869003138299E-3</v>
      </c>
      <c r="L36">
        <v>8.27550438973358E-3</v>
      </c>
      <c r="M36">
        <v>7.1907942063302696E-4</v>
      </c>
      <c r="N36">
        <v>1.9678827486851999E-2</v>
      </c>
      <c r="O36">
        <v>1.12122493877473E-2</v>
      </c>
      <c r="P36">
        <v>2.9945136697473399E-2</v>
      </c>
      <c r="Q36">
        <v>5.3149012164310797E-2</v>
      </c>
      <c r="R36">
        <v>3.48532031894117E-3</v>
      </c>
      <c r="S36">
        <v>4.8263251581038896E-3</v>
      </c>
      <c r="T36">
        <v>1.5488629306800501</v>
      </c>
    </row>
    <row r="37" spans="1:20" x14ac:dyDescent="0.2">
      <c r="A37" s="4"/>
      <c r="B37" s="4" t="s">
        <v>71</v>
      </c>
      <c r="C37" s="4" t="s">
        <v>72</v>
      </c>
      <c r="D37">
        <v>0.19161242219396299</v>
      </c>
      <c r="E37">
        <v>2.1493482115792599E-3</v>
      </c>
      <c r="F37">
        <v>1.81317509069462E-3</v>
      </c>
      <c r="G37">
        <v>4.2134271055636599E-3</v>
      </c>
      <c r="H37">
        <v>1.2258422607664E-3</v>
      </c>
      <c r="I37" s="2">
        <v>8.3054239762035104E-5</v>
      </c>
    </row>
    <row r="38" spans="1:20" x14ac:dyDescent="0.2">
      <c r="A38" s="4"/>
      <c r="B38" s="4"/>
      <c r="C38" s="4"/>
      <c r="D38">
        <v>9.8405863183120596E-4</v>
      </c>
      <c r="E38">
        <v>0.177947478339093</v>
      </c>
      <c r="F38">
        <v>2.57844204267264E-3</v>
      </c>
      <c r="G38">
        <v>2.36239670694606E-2</v>
      </c>
      <c r="H38">
        <v>5.94295700372598E-3</v>
      </c>
      <c r="I38">
        <v>9.4684936621297795E-4</v>
      </c>
    </row>
    <row r="39" spans="1:20" x14ac:dyDescent="0.2">
      <c r="A39" s="4"/>
      <c r="B39" s="4"/>
      <c r="C39" s="4"/>
      <c r="D39">
        <v>1.0925652246596899E-3</v>
      </c>
      <c r="E39">
        <v>1.3797953822351199E-3</v>
      </c>
      <c r="F39">
        <v>0.13662791800235599</v>
      </c>
      <c r="G39">
        <v>3.6669609793543098E-3</v>
      </c>
      <c r="H39">
        <v>1.4840291868173201E-3</v>
      </c>
      <c r="I39">
        <v>7.0930868064883197E-4</v>
      </c>
    </row>
    <row r="40" spans="1:20" x14ac:dyDescent="0.2">
      <c r="A40" s="4"/>
      <c r="B40" s="4"/>
      <c r="C40" s="4"/>
      <c r="D40">
        <v>8.3792520644580197E-4</v>
      </c>
      <c r="E40">
        <v>9.0482293326682602E-4</v>
      </c>
      <c r="F40">
        <v>1.2123187375243001E-3</v>
      </c>
      <c r="G40">
        <v>0.15589495138752801</v>
      </c>
      <c r="H40">
        <v>8.5081180389740708E-3</v>
      </c>
      <c r="I40">
        <v>2.8870734592766599E-4</v>
      </c>
    </row>
    <row r="41" spans="1:20" x14ac:dyDescent="0.2">
      <c r="A41" s="4"/>
      <c r="B41" s="4"/>
      <c r="C41" s="4"/>
      <c r="D41">
        <v>1.66121582296546E-4</v>
      </c>
      <c r="E41">
        <v>2.4742188871948799E-3</v>
      </c>
      <c r="F41">
        <v>1.07019561162018E-2</v>
      </c>
      <c r="G41">
        <v>3.8041937223332198E-2</v>
      </c>
      <c r="H41">
        <v>0.75613745715938996</v>
      </c>
      <c r="I41">
        <v>8.6237877915178902E-3</v>
      </c>
    </row>
    <row r="42" spans="1:20" x14ac:dyDescent="0.2">
      <c r="A42" s="4"/>
      <c r="B42" s="4"/>
      <c r="C42" s="4"/>
      <c r="D42" s="2">
        <v>9.4033702048975597E-6</v>
      </c>
      <c r="E42">
        <v>2.0857182168500601E-4</v>
      </c>
      <c r="F42">
        <v>1.98218372908193E-3</v>
      </c>
      <c r="G42">
        <v>1.35335008666259E-3</v>
      </c>
      <c r="H42">
        <v>1.3476330208104801E-2</v>
      </c>
      <c r="I42">
        <v>0.86799569692781398</v>
      </c>
    </row>
    <row r="43" spans="1:20" x14ac:dyDescent="0.2">
      <c r="A43" s="4"/>
      <c r="B43" s="4"/>
      <c r="C43" s="4" t="s">
        <v>73</v>
      </c>
      <c r="D43">
        <v>1.49521764212405E-3</v>
      </c>
      <c r="E43">
        <v>4.1890038060827498E-4</v>
      </c>
      <c r="F43">
        <v>3.3919045921045803E-4</v>
      </c>
      <c r="G43" s="2">
        <v>5.6005206927770197E-5</v>
      </c>
      <c r="H43">
        <v>4.56741592773351E-4</v>
      </c>
      <c r="I43">
        <v>4.0130750843393802E-4</v>
      </c>
    </row>
    <row r="44" spans="1:20" x14ac:dyDescent="0.2">
      <c r="A44" s="4"/>
      <c r="B44" s="4"/>
      <c r="C44" s="4"/>
      <c r="D44">
        <v>3.4544535481755099E-3</v>
      </c>
      <c r="E44">
        <v>9.6998050421248802E-2</v>
      </c>
      <c r="F44">
        <v>1.0768039483891901E-2</v>
      </c>
      <c r="G44">
        <v>1.09271039004837E-2</v>
      </c>
      <c r="H44">
        <v>4.1753605721999501E-3</v>
      </c>
      <c r="I44">
        <v>1.00149429402028E-2</v>
      </c>
    </row>
    <row r="45" spans="1:20" x14ac:dyDescent="0.2">
      <c r="A45" s="4"/>
      <c r="B45" s="4"/>
      <c r="C45" s="4"/>
      <c r="D45">
        <v>1.9794320452086E-3</v>
      </c>
      <c r="E45">
        <v>1.14987851553634E-2</v>
      </c>
      <c r="F45">
        <v>0.32268523550243999</v>
      </c>
      <c r="G45">
        <v>8.2670112448403697E-3</v>
      </c>
      <c r="H45">
        <v>9.1762554068203408E-3</v>
      </c>
      <c r="I45">
        <v>1.38302135923724E-2</v>
      </c>
    </row>
    <row r="46" spans="1:20" x14ac:dyDescent="0.2">
      <c r="A46" s="4"/>
      <c r="B46" s="4"/>
      <c r="C46" s="4"/>
      <c r="D46" s="2">
        <v>9.6109690104377693E-5</v>
      </c>
      <c r="E46">
        <v>1.4867097537307101E-2</v>
      </c>
      <c r="F46">
        <v>1.17773430997844E-2</v>
      </c>
      <c r="G46">
        <v>0.77381806796071095</v>
      </c>
      <c r="H46">
        <v>3.1044017131880701E-2</v>
      </c>
      <c r="I46">
        <v>3.1636146263166201E-2</v>
      </c>
    </row>
    <row r="47" spans="1:20" x14ac:dyDescent="0.2">
      <c r="A47" s="4"/>
      <c r="B47" s="4"/>
      <c r="C47" s="4"/>
      <c r="D47">
        <v>3.7840967196010999E-3</v>
      </c>
      <c r="E47">
        <v>7.4970204799738903E-4</v>
      </c>
      <c r="F47">
        <v>1.93795040705921E-3</v>
      </c>
      <c r="G47">
        <v>5.0457816157284101E-3</v>
      </c>
      <c r="H47">
        <v>1.35413608926791E-2</v>
      </c>
      <c r="I47">
        <v>4.4128525906399103E-3</v>
      </c>
    </row>
    <row r="48" spans="1:20" x14ac:dyDescent="0.2">
      <c r="A48" s="4"/>
      <c r="B48" s="4"/>
      <c r="C48" s="4"/>
      <c r="D48" s="2">
        <v>5.4913031104382702E-5</v>
      </c>
      <c r="E48">
        <v>1.8353605284209299E-4</v>
      </c>
      <c r="F48">
        <v>1.3038467376245901E-3</v>
      </c>
      <c r="G48">
        <v>2.28167798342483E-3</v>
      </c>
      <c r="H48">
        <v>9.4415162795676098E-4</v>
      </c>
      <c r="I48">
        <v>3.22454750182328E-2</v>
      </c>
    </row>
  </sheetData>
  <mergeCells count="12">
    <mergeCell ref="C19:C24"/>
    <mergeCell ref="B13:B24"/>
    <mergeCell ref="A1:A24"/>
    <mergeCell ref="A25:A48"/>
    <mergeCell ref="B25:C30"/>
    <mergeCell ref="B31:C36"/>
    <mergeCell ref="B37:B48"/>
    <mergeCell ref="C37:C42"/>
    <mergeCell ref="C43:C48"/>
    <mergeCell ref="B1:C6"/>
    <mergeCell ref="B7:C12"/>
    <mergeCell ref="C13:C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94101-849D-C649-B005-A619F69D2454}">
  <dimension ref="A1:K18"/>
  <sheetViews>
    <sheetView workbookViewId="0">
      <selection activeCell="I21" sqref="I21"/>
    </sheetView>
  </sheetViews>
  <sheetFormatPr baseColWidth="10" defaultRowHeight="16" x14ac:dyDescent="0.2"/>
  <cols>
    <col min="1" max="1" width="30.5" bestFit="1" customWidth="1"/>
    <col min="2" max="2" width="4.5" bestFit="1" customWidth="1"/>
  </cols>
  <sheetData>
    <row r="1" spans="1:11" x14ac:dyDescent="0.2">
      <c r="A1" s="4" t="s">
        <v>76</v>
      </c>
      <c r="B1" s="4" t="s">
        <v>74</v>
      </c>
      <c r="C1">
        <v>0</v>
      </c>
      <c r="D1">
        <v>0.68020000000000003</v>
      </c>
      <c r="E1">
        <v>4.4399999999999898E-2</v>
      </c>
      <c r="F1">
        <v>3.3999999999999499E-3</v>
      </c>
      <c r="G1">
        <v>0.107199999999999</v>
      </c>
      <c r="H1">
        <v>0.97499999999999998</v>
      </c>
      <c r="I1">
        <v>0.39259999999999901</v>
      </c>
      <c r="J1">
        <v>0.96060000000000001</v>
      </c>
      <c r="K1">
        <v>0.61719999999999997</v>
      </c>
    </row>
    <row r="2" spans="1:11" x14ac:dyDescent="0.2">
      <c r="A2" s="4"/>
      <c r="B2" s="4"/>
      <c r="C2">
        <v>0.68020000000000003</v>
      </c>
      <c r="D2">
        <v>0</v>
      </c>
      <c r="E2">
        <v>0.56040000000000001</v>
      </c>
      <c r="F2">
        <v>0.37780000000000002</v>
      </c>
      <c r="G2">
        <v>0.219999999999999</v>
      </c>
      <c r="H2">
        <v>0.31019999999999998</v>
      </c>
      <c r="I2">
        <v>0.1166</v>
      </c>
      <c r="J2">
        <v>6.0000000000004397E-4</v>
      </c>
      <c r="K2">
        <v>0.23599999999999999</v>
      </c>
    </row>
    <row r="3" spans="1:11" x14ac:dyDescent="0.2">
      <c r="A3" s="4"/>
      <c r="B3" s="4"/>
      <c r="C3">
        <v>4.4399999999999898E-2</v>
      </c>
      <c r="D3">
        <v>0.56040000000000001</v>
      </c>
      <c r="E3">
        <v>0</v>
      </c>
      <c r="F3">
        <v>1.9E-2</v>
      </c>
      <c r="G3">
        <v>4.7799999999999898E-2</v>
      </c>
      <c r="H3">
        <v>0.65500000000000003</v>
      </c>
      <c r="I3">
        <v>0.20599999999999899</v>
      </c>
      <c r="J3">
        <v>2.5599999999999901E-2</v>
      </c>
      <c r="K3">
        <v>0.63400000000000001</v>
      </c>
    </row>
    <row r="4" spans="1:11" x14ac:dyDescent="0.2">
      <c r="A4" s="4"/>
      <c r="B4" s="4"/>
      <c r="C4">
        <v>3.3999999999999499E-3</v>
      </c>
      <c r="D4">
        <v>0.37780000000000002</v>
      </c>
      <c r="E4">
        <v>1.9E-2</v>
      </c>
      <c r="F4">
        <v>0</v>
      </c>
      <c r="G4">
        <v>1.3999999999999499E-3</v>
      </c>
      <c r="H4">
        <v>0.66379999999999995</v>
      </c>
      <c r="I4">
        <v>0.74839999999999995</v>
      </c>
      <c r="J4">
        <v>0.64019999999999999</v>
      </c>
      <c r="K4">
        <v>0.1472</v>
      </c>
    </row>
    <row r="5" spans="1:11" x14ac:dyDescent="0.2">
      <c r="A5" s="4"/>
      <c r="B5" s="4"/>
      <c r="C5">
        <v>0.107199999999999</v>
      </c>
      <c r="D5">
        <v>0.219999999999999</v>
      </c>
      <c r="E5">
        <v>4.7799999999999898E-2</v>
      </c>
      <c r="F5">
        <v>1.3999999999999499E-3</v>
      </c>
      <c r="G5">
        <v>0</v>
      </c>
      <c r="H5">
        <v>0.66559999999999997</v>
      </c>
      <c r="I5">
        <v>0.33899999999999902</v>
      </c>
      <c r="J5">
        <v>0.48859999999999998</v>
      </c>
      <c r="K5">
        <v>0.85580000000000001</v>
      </c>
    </row>
    <row r="6" spans="1:11" x14ac:dyDescent="0.2">
      <c r="A6" s="4"/>
      <c r="B6" s="4"/>
      <c r="C6">
        <v>0.97499999999999998</v>
      </c>
      <c r="D6">
        <v>0.31019999999999998</v>
      </c>
      <c r="E6">
        <v>0.65500000000000003</v>
      </c>
      <c r="F6">
        <v>0.66379999999999995</v>
      </c>
      <c r="G6">
        <v>0.66559999999999997</v>
      </c>
      <c r="H6">
        <v>0</v>
      </c>
      <c r="I6">
        <v>0.77400000000000002</v>
      </c>
      <c r="J6">
        <v>0.56799999999999995</v>
      </c>
      <c r="K6">
        <v>0.5988</v>
      </c>
    </row>
    <row r="7" spans="1:11" x14ac:dyDescent="0.2">
      <c r="A7" s="4"/>
      <c r="B7" s="4"/>
      <c r="C7">
        <v>0.39259999999999901</v>
      </c>
      <c r="D7">
        <v>0.1166</v>
      </c>
      <c r="E7">
        <v>0.20599999999999899</v>
      </c>
      <c r="F7">
        <v>0.74839999999999995</v>
      </c>
      <c r="G7">
        <v>0.33899999999999902</v>
      </c>
      <c r="H7">
        <v>0.77400000000000002</v>
      </c>
      <c r="I7">
        <v>0</v>
      </c>
      <c r="J7">
        <v>0.43559999999999999</v>
      </c>
      <c r="K7">
        <v>0.93979999999999997</v>
      </c>
    </row>
    <row r="8" spans="1:11" x14ac:dyDescent="0.2">
      <c r="A8" s="4"/>
      <c r="B8" s="4"/>
      <c r="C8">
        <v>0.96060000000000001</v>
      </c>
      <c r="D8">
        <v>6.0000000000004397E-4</v>
      </c>
      <c r="E8">
        <v>2.5599999999999901E-2</v>
      </c>
      <c r="F8">
        <v>0.64019999999999999</v>
      </c>
      <c r="G8">
        <v>0.48859999999999998</v>
      </c>
      <c r="H8">
        <v>0.56799999999999995</v>
      </c>
      <c r="I8">
        <v>0.43559999999999999</v>
      </c>
      <c r="J8">
        <v>0</v>
      </c>
      <c r="K8">
        <v>0.22119999999999901</v>
      </c>
    </row>
    <row r="9" spans="1:11" x14ac:dyDescent="0.2">
      <c r="A9" s="4"/>
      <c r="B9" s="4"/>
      <c r="C9">
        <v>0.61719999999999997</v>
      </c>
      <c r="D9">
        <v>0.23599999999999999</v>
      </c>
      <c r="E9">
        <v>0.63400000000000001</v>
      </c>
      <c r="F9">
        <v>0.1472</v>
      </c>
      <c r="G9">
        <v>0.85580000000000001</v>
      </c>
      <c r="H9">
        <v>0.5988</v>
      </c>
      <c r="I9">
        <v>0.93979999999999997</v>
      </c>
      <c r="J9">
        <v>0.22119999999999901</v>
      </c>
      <c r="K9">
        <v>0</v>
      </c>
    </row>
    <row r="10" spans="1:11" x14ac:dyDescent="0.2">
      <c r="A10" s="4"/>
      <c r="B10" s="4" t="s">
        <v>75</v>
      </c>
      <c r="C10">
        <v>0</v>
      </c>
      <c r="D10">
        <v>2.4199999999999999E-2</v>
      </c>
      <c r="E10">
        <v>0.1138</v>
      </c>
      <c r="F10">
        <v>5.0200000000000002E-2</v>
      </c>
      <c r="G10">
        <v>0.75319999999999998</v>
      </c>
      <c r="H10">
        <v>0</v>
      </c>
      <c r="I10">
        <v>2.1199999999999899E-2</v>
      </c>
      <c r="J10">
        <v>0.39300000000000002</v>
      </c>
      <c r="K10">
        <v>0.95899999999999996</v>
      </c>
    </row>
    <row r="11" spans="1:11" x14ac:dyDescent="0.2">
      <c r="A11" s="4"/>
      <c r="B11" s="4"/>
      <c r="C11">
        <v>2.4199999999999999E-2</v>
      </c>
      <c r="D11">
        <v>0</v>
      </c>
      <c r="E11">
        <v>6.1400000000000003E-2</v>
      </c>
      <c r="F11">
        <v>3.3000000000000002E-2</v>
      </c>
      <c r="G11">
        <v>0.99919999999999998</v>
      </c>
      <c r="H11">
        <v>0</v>
      </c>
      <c r="I11">
        <v>0.36859999999999998</v>
      </c>
      <c r="J11">
        <v>0.21579999999999999</v>
      </c>
      <c r="K11">
        <v>0.1036</v>
      </c>
    </row>
    <row r="12" spans="1:11" x14ac:dyDescent="0.2">
      <c r="A12" s="4"/>
      <c r="B12" s="4"/>
      <c r="C12">
        <v>0.1138</v>
      </c>
      <c r="D12">
        <v>6.1400000000000003E-2</v>
      </c>
      <c r="E12">
        <v>0</v>
      </c>
      <c r="F12">
        <v>3.9999999999995502E-4</v>
      </c>
      <c r="G12">
        <v>0.80699999999999905</v>
      </c>
      <c r="H12">
        <v>0</v>
      </c>
      <c r="I12">
        <v>0.19739999999999999</v>
      </c>
      <c r="J12">
        <v>0.56540000000000001</v>
      </c>
      <c r="K12">
        <v>0.56479999999999997</v>
      </c>
    </row>
    <row r="13" spans="1:11" x14ac:dyDescent="0.2">
      <c r="A13" s="4"/>
      <c r="B13" s="4"/>
      <c r="C13">
        <v>5.0200000000000002E-2</v>
      </c>
      <c r="D13">
        <v>3.3000000000000002E-2</v>
      </c>
      <c r="E13">
        <v>3.9999999999995502E-4</v>
      </c>
      <c r="F13">
        <v>0</v>
      </c>
      <c r="G13">
        <v>0.75180000000000002</v>
      </c>
      <c r="H13">
        <v>0</v>
      </c>
      <c r="I13">
        <v>0.71719999999999995</v>
      </c>
      <c r="J13">
        <v>0.13700000000000001</v>
      </c>
      <c r="K13">
        <v>0.19719999999999999</v>
      </c>
    </row>
    <row r="14" spans="1:11" x14ac:dyDescent="0.2">
      <c r="A14" s="4"/>
      <c r="B14" s="4"/>
      <c r="C14">
        <v>0.75319999999999998</v>
      </c>
      <c r="D14">
        <v>0.99919999999999998</v>
      </c>
      <c r="E14">
        <v>0.80699999999999905</v>
      </c>
      <c r="F14">
        <v>0.75180000000000002</v>
      </c>
      <c r="G14">
        <v>0</v>
      </c>
      <c r="H14">
        <v>0</v>
      </c>
      <c r="I14">
        <v>1</v>
      </c>
      <c r="J14">
        <v>0.49839999999999901</v>
      </c>
      <c r="K14">
        <v>1</v>
      </c>
    </row>
    <row r="15" spans="1:11" x14ac:dyDescent="0.2">
      <c r="A15" s="4"/>
      <c r="B15" s="4"/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</row>
    <row r="16" spans="1:11" x14ac:dyDescent="0.2">
      <c r="A16" s="4"/>
      <c r="B16" s="4"/>
      <c r="C16">
        <v>2.1199999999999899E-2</v>
      </c>
      <c r="D16">
        <v>0.36859999999999998</v>
      </c>
      <c r="E16">
        <v>0.19739999999999999</v>
      </c>
      <c r="F16">
        <v>0.71719999999999995</v>
      </c>
      <c r="G16">
        <v>1</v>
      </c>
      <c r="H16">
        <v>0</v>
      </c>
      <c r="I16">
        <v>0</v>
      </c>
      <c r="J16">
        <v>0.27539999999999998</v>
      </c>
      <c r="K16">
        <v>1</v>
      </c>
    </row>
    <row r="17" spans="1:11" x14ac:dyDescent="0.2">
      <c r="A17" s="4"/>
      <c r="B17" s="4"/>
      <c r="C17">
        <v>0.39300000000000002</v>
      </c>
      <c r="D17">
        <v>0.21579999999999999</v>
      </c>
      <c r="E17">
        <v>0.56540000000000001</v>
      </c>
      <c r="F17">
        <v>0.13700000000000001</v>
      </c>
      <c r="G17">
        <v>0.49839999999999901</v>
      </c>
      <c r="H17">
        <v>0</v>
      </c>
      <c r="I17">
        <v>0.27539999999999998</v>
      </c>
      <c r="J17">
        <v>0</v>
      </c>
      <c r="K17">
        <v>7.2799999999999906E-2</v>
      </c>
    </row>
    <row r="18" spans="1:11" x14ac:dyDescent="0.2">
      <c r="A18" s="4"/>
      <c r="B18" s="4"/>
      <c r="C18">
        <v>0.95899999999999996</v>
      </c>
      <c r="D18">
        <v>0.1036</v>
      </c>
      <c r="E18">
        <v>0.56479999999999997</v>
      </c>
      <c r="F18">
        <v>0.19719999999999999</v>
      </c>
      <c r="G18">
        <v>1</v>
      </c>
      <c r="H18">
        <v>0</v>
      </c>
      <c r="I18">
        <v>1</v>
      </c>
      <c r="J18">
        <v>7.2799999999999906E-2</v>
      </c>
      <c r="K18">
        <v>0</v>
      </c>
    </row>
  </sheetData>
  <mergeCells count="3">
    <mergeCell ref="B1:B9"/>
    <mergeCell ref="B10:B18"/>
    <mergeCell ref="A1:A1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E6F2E-C3DD-434C-A447-EA61FA14D724}">
  <dimension ref="A1:L24"/>
  <sheetViews>
    <sheetView workbookViewId="0">
      <selection activeCell="A13" sqref="A13:A24"/>
    </sheetView>
  </sheetViews>
  <sheetFormatPr baseColWidth="10" defaultRowHeight="16" x14ac:dyDescent="0.2"/>
  <cols>
    <col min="1" max="1" width="18.83203125" bestFit="1" customWidth="1"/>
  </cols>
  <sheetData>
    <row r="1" spans="1:12" x14ac:dyDescent="0.2">
      <c r="A1" s="4" t="s">
        <v>65</v>
      </c>
      <c r="B1" s="4" t="s">
        <v>46</v>
      </c>
      <c r="C1">
        <v>0.67206619493116904</v>
      </c>
      <c r="D1">
        <v>-0.28185279491256099</v>
      </c>
      <c r="E1">
        <v>-0.72905528749403703</v>
      </c>
      <c r="F1">
        <v>-1.1422226321108999</v>
      </c>
      <c r="G1">
        <v>0.33660777047554902</v>
      </c>
      <c r="H1">
        <v>5.8962079854679001E-4</v>
      </c>
      <c r="I1">
        <v>-0.36653306411525399</v>
      </c>
      <c r="J1">
        <v>-0.28532809615723997</v>
      </c>
      <c r="K1">
        <v>-0.277417282289322</v>
      </c>
      <c r="L1">
        <v>0.20687549775344299</v>
      </c>
    </row>
    <row r="2" spans="1:12" x14ac:dyDescent="0.2">
      <c r="A2" s="4"/>
      <c r="B2" s="4"/>
      <c r="C2">
        <v>-1.1260206433593201</v>
      </c>
      <c r="D2">
        <v>-0.415672342330341</v>
      </c>
      <c r="E2">
        <v>0.709602817676247</v>
      </c>
      <c r="F2">
        <v>-1.0230283762272101</v>
      </c>
      <c r="G2">
        <v>5.9359037873863204E-3</v>
      </c>
      <c r="H2">
        <v>-0.29194395611464702</v>
      </c>
      <c r="I2">
        <v>-0.52929169307398904</v>
      </c>
      <c r="J2">
        <v>-0.20331819127370199</v>
      </c>
      <c r="K2">
        <v>-0.84529593715444795</v>
      </c>
      <c r="L2">
        <v>-0.89683458082304901</v>
      </c>
    </row>
    <row r="3" spans="1:12" x14ac:dyDescent="0.2">
      <c r="A3" s="4"/>
      <c r="B3" s="4"/>
      <c r="C3">
        <v>-0.396970149440733</v>
      </c>
      <c r="D3">
        <v>-0.683186014194477</v>
      </c>
      <c r="E3">
        <v>-0.69380666276016001</v>
      </c>
      <c r="F3">
        <v>-0.33728743049266102</v>
      </c>
      <c r="G3">
        <v>-12.6064052126977</v>
      </c>
      <c r="H3">
        <v>0.244908384262228</v>
      </c>
      <c r="I3">
        <v>0.13173878847193601</v>
      </c>
      <c r="J3">
        <v>0.37400075480550798</v>
      </c>
      <c r="K3">
        <v>1.8190373535402899</v>
      </c>
      <c r="L3">
        <v>0.94333119658935904</v>
      </c>
    </row>
    <row r="4" spans="1:12" x14ac:dyDescent="0.2">
      <c r="A4" s="4"/>
      <c r="B4" s="4"/>
      <c r="C4">
        <v>-0.87349076898862699</v>
      </c>
      <c r="D4">
        <v>3.0431383547361599</v>
      </c>
      <c r="E4">
        <v>-0.32176927219298501</v>
      </c>
      <c r="F4">
        <v>-0.913834272865786</v>
      </c>
      <c r="G4">
        <v>0.97112769651832098</v>
      </c>
      <c r="H4">
        <v>-1.9952838947550002E-3</v>
      </c>
      <c r="I4">
        <v>-0.33318462264218901</v>
      </c>
      <c r="J4">
        <v>-1.1615493441849101</v>
      </c>
      <c r="K4">
        <v>-0.14320594893019101</v>
      </c>
      <c r="L4">
        <v>0.20420608296579601</v>
      </c>
    </row>
    <row r="5" spans="1:12" x14ac:dyDescent="0.2">
      <c r="A5" s="4"/>
      <c r="B5" s="4"/>
      <c r="C5">
        <v>-1.22536100910533</v>
      </c>
      <c r="D5">
        <v>-0.74679399487161902</v>
      </c>
      <c r="E5">
        <v>-0.30393195485056002</v>
      </c>
      <c r="F5">
        <v>4.5665802041388703</v>
      </c>
      <c r="G5">
        <v>-10.471675214392</v>
      </c>
      <c r="H5">
        <v>-1.0108255586867201</v>
      </c>
      <c r="I5">
        <v>-0.33269158970802598</v>
      </c>
      <c r="J5">
        <v>-0.17212663610884801</v>
      </c>
      <c r="K5">
        <v>0.16252866862366599</v>
      </c>
      <c r="L5">
        <v>-0.46122810534950498</v>
      </c>
    </row>
    <row r="6" spans="1:12" x14ac:dyDescent="0.2">
      <c r="A6" s="4"/>
      <c r="B6" s="4"/>
      <c r="C6">
        <v>-0.67219222635865405</v>
      </c>
      <c r="D6">
        <v>-0.79285750692658397</v>
      </c>
      <c r="E6">
        <v>-0.78783151325274103</v>
      </c>
      <c r="F6">
        <v>-1.0986931651138601</v>
      </c>
      <c r="G6">
        <v>-11.131856960608699</v>
      </c>
      <c r="H6">
        <v>1.49709675276453</v>
      </c>
      <c r="I6">
        <v>2.8880561491388002</v>
      </c>
      <c r="J6">
        <v>2.19643405586468</v>
      </c>
      <c r="K6">
        <v>0.24448547220880201</v>
      </c>
      <c r="L6">
        <v>0.62762867861890603</v>
      </c>
    </row>
    <row r="7" spans="1:12" x14ac:dyDescent="0.2">
      <c r="A7" s="4"/>
      <c r="B7" s="4" t="s">
        <v>2</v>
      </c>
      <c r="C7">
        <v>0.94868163187318699</v>
      </c>
      <c r="D7">
        <v>-1.03791007271629</v>
      </c>
      <c r="E7">
        <v>-1.0992214762600101</v>
      </c>
      <c r="F7">
        <v>-2.0309745272471198</v>
      </c>
      <c r="G7">
        <v>0.55214519268045203</v>
      </c>
      <c r="H7">
        <v>-0.22488476149807099</v>
      </c>
      <c r="I7">
        <v>-1.0238945327059299</v>
      </c>
      <c r="J7">
        <v>-0.53241827655658003</v>
      </c>
      <c r="K7">
        <v>-0.91253509542230404</v>
      </c>
      <c r="L7">
        <v>-0.16054506140709299</v>
      </c>
    </row>
    <row r="8" spans="1:12" x14ac:dyDescent="0.2">
      <c r="A8" s="4"/>
      <c r="B8" s="4"/>
      <c r="C8">
        <v>-1.2649054109112201</v>
      </c>
      <c r="D8">
        <v>-1.3907254377460601</v>
      </c>
      <c r="E8">
        <v>0.83859992312375897</v>
      </c>
      <c r="F8">
        <v>-1.48591770233823</v>
      </c>
      <c r="G8">
        <v>-0.65897903299211802</v>
      </c>
      <c r="H8">
        <v>-0.66281066318690596</v>
      </c>
      <c r="I8">
        <v>-1.2043027441916301</v>
      </c>
      <c r="J8">
        <v>-0.73393645041451405</v>
      </c>
      <c r="K8">
        <v>-1.46715478557412</v>
      </c>
      <c r="L8">
        <v>-1.2317244145955299</v>
      </c>
    </row>
    <row r="9" spans="1:12" x14ac:dyDescent="0.2">
      <c r="A9" s="4"/>
      <c r="B9" s="4"/>
      <c r="C9">
        <v>-0.41669511058139003</v>
      </c>
      <c r="D9">
        <v>-1.0999089682910701</v>
      </c>
      <c r="E9">
        <v>-1.2539332585587799</v>
      </c>
      <c r="F9">
        <v>-0.97524685156593505</v>
      </c>
      <c r="G9">
        <v>-1.0153370331026099</v>
      </c>
      <c r="H9">
        <v>0.42602238512642199</v>
      </c>
      <c r="I9">
        <v>0.116420879638699</v>
      </c>
      <c r="J9">
        <v>0.79957419279370701</v>
      </c>
      <c r="K9">
        <v>2.1272036723224201</v>
      </c>
      <c r="L9">
        <v>1.5720497499588799</v>
      </c>
    </row>
    <row r="10" spans="1:12" x14ac:dyDescent="0.2">
      <c r="A10" s="4"/>
      <c r="B10" s="4"/>
      <c r="C10">
        <v>-0.56628798217454202</v>
      </c>
      <c r="D10">
        <v>3.0573175584319001</v>
      </c>
      <c r="E10">
        <v>-0.35667105381313902</v>
      </c>
      <c r="F10">
        <v>-1.1860880373832301</v>
      </c>
      <c r="G10">
        <v>0.79883241933496796</v>
      </c>
      <c r="H10">
        <v>-0.75924985024730596</v>
      </c>
      <c r="I10">
        <v>-0.85354173371388598</v>
      </c>
      <c r="J10">
        <v>-0.98096278403811699</v>
      </c>
      <c r="K10">
        <v>-0.584813293241639</v>
      </c>
      <c r="L10">
        <v>-0.42061439966634401</v>
      </c>
    </row>
    <row r="11" spans="1:12" x14ac:dyDescent="0.2">
      <c r="A11" s="4"/>
      <c r="B11" s="4"/>
      <c r="C11">
        <v>-1.0621593724598599</v>
      </c>
      <c r="D11">
        <v>-0.84741398099314102</v>
      </c>
      <c r="E11">
        <v>-0.82524668580900196</v>
      </c>
      <c r="F11">
        <v>4.9863045957532002</v>
      </c>
      <c r="G11">
        <v>-10.4304525516655</v>
      </c>
      <c r="H11">
        <v>-1.96755707772466</v>
      </c>
      <c r="I11">
        <v>-0.35414781730044398</v>
      </c>
      <c r="J11">
        <v>-1.5514814481356E-2</v>
      </c>
      <c r="K11">
        <v>-0.115641501557087</v>
      </c>
      <c r="L11">
        <v>-0.17921254631847</v>
      </c>
    </row>
    <row r="12" spans="1:12" x14ac:dyDescent="0.2">
      <c r="A12" s="4"/>
      <c r="B12" s="4"/>
      <c r="C12">
        <v>-0.88813730014452996</v>
      </c>
      <c r="D12">
        <v>-1.6180845818735401</v>
      </c>
      <c r="E12">
        <v>-1.6828153704244699</v>
      </c>
      <c r="F12">
        <v>-1.1567608870745201</v>
      </c>
      <c r="G12">
        <v>0.46538088496848301</v>
      </c>
      <c r="H12">
        <v>2.4144969278464599</v>
      </c>
      <c r="I12">
        <v>3.3697088174473402</v>
      </c>
      <c r="J12">
        <v>2.4651198935986001</v>
      </c>
      <c r="K12">
        <v>0.33136213805510001</v>
      </c>
      <c r="L12">
        <v>0.80505724625697395</v>
      </c>
    </row>
    <row r="13" spans="1:12" x14ac:dyDescent="0.2">
      <c r="A13" s="4" t="s">
        <v>66</v>
      </c>
      <c r="B13" s="4" t="s">
        <v>46</v>
      </c>
      <c r="C13">
        <v>0.56500693903801202</v>
      </c>
      <c r="D13">
        <v>3.1141048640964002E-2</v>
      </c>
      <c r="E13">
        <v>0.25826760992451597</v>
      </c>
      <c r="F13">
        <v>6.0589648986223398E-3</v>
      </c>
      <c r="G13">
        <v>3.0464069322682101E-4</v>
      </c>
      <c r="H13">
        <v>5.68662627356734E-3</v>
      </c>
      <c r="I13">
        <v>3.2359611413871302E-2</v>
      </c>
      <c r="J13">
        <v>7.81911112615509E-3</v>
      </c>
      <c r="K13">
        <v>8.1034424398334595E-2</v>
      </c>
      <c r="L13">
        <v>1.2321023592729199E-2</v>
      </c>
    </row>
    <row r="14" spans="1:12" x14ac:dyDescent="0.2">
      <c r="A14" s="4"/>
      <c r="B14" s="4"/>
      <c r="C14">
        <v>0.16246114094230599</v>
      </c>
      <c r="D14">
        <v>2.8382252008559001E-2</v>
      </c>
      <c r="E14">
        <v>0.70010900722677505</v>
      </c>
      <c r="F14">
        <v>6.5808066534781299E-3</v>
      </c>
      <c r="G14">
        <v>2.4223828172312099E-4</v>
      </c>
      <c r="H14">
        <v>4.6429003996931598E-3</v>
      </c>
      <c r="I14">
        <v>2.89071016189591E-2</v>
      </c>
      <c r="J14">
        <v>8.2764746255399903E-3</v>
      </c>
      <c r="K14">
        <v>5.4665105575517701E-2</v>
      </c>
      <c r="L14">
        <v>5.7329726674472097E-3</v>
      </c>
    </row>
    <row r="15" spans="1:12" x14ac:dyDescent="0.2">
      <c r="A15" s="4"/>
      <c r="B15" s="4"/>
      <c r="C15">
        <v>0.26928628708901298</v>
      </c>
      <c r="D15">
        <v>2.35765838011226E-2</v>
      </c>
      <c r="E15">
        <v>0.26463512429831598</v>
      </c>
      <c r="F15">
        <v>1.05854049719326E-2</v>
      </c>
      <c r="G15">
        <v>0</v>
      </c>
      <c r="H15">
        <v>6.7361668003207698E-3</v>
      </c>
      <c r="I15">
        <v>4.5709703287890903E-2</v>
      </c>
      <c r="J15">
        <v>1.2349639133921401E-2</v>
      </c>
      <c r="K15">
        <v>0.34659182036888497</v>
      </c>
      <c r="L15">
        <v>2.05292702485966E-2</v>
      </c>
    </row>
    <row r="16" spans="1:12" x14ac:dyDescent="0.2">
      <c r="A16" s="4"/>
      <c r="B16" s="4"/>
      <c r="C16">
        <v>0.193472090823084</v>
      </c>
      <c r="D16">
        <v>0.31220435193945101</v>
      </c>
      <c r="E16">
        <v>0.34247871333963997</v>
      </c>
      <c r="F16">
        <v>7.0955534531693398E-3</v>
      </c>
      <c r="G16">
        <v>4.7303689687795599E-4</v>
      </c>
      <c r="H16">
        <v>5.67644276253547E-3</v>
      </c>
      <c r="I16">
        <v>3.3112582781456901E-2</v>
      </c>
      <c r="J16">
        <v>4.2573320719016001E-3</v>
      </c>
      <c r="K16">
        <v>8.8930936613055803E-2</v>
      </c>
      <c r="L16">
        <v>1.22989593188268E-2</v>
      </c>
    </row>
    <row r="17" spans="1:12" x14ac:dyDescent="0.2">
      <c r="A17" s="4"/>
      <c r="B17" s="4"/>
      <c r="C17">
        <v>0.15151515151515099</v>
      </c>
      <c r="D17">
        <v>2.25510923185341E-2</v>
      </c>
      <c r="E17">
        <v>0.34672304439746299</v>
      </c>
      <c r="F17">
        <v>0.31712473572938599</v>
      </c>
      <c r="G17">
        <v>0</v>
      </c>
      <c r="H17">
        <v>2.8188865398167699E-3</v>
      </c>
      <c r="I17">
        <v>3.3121916842847002E-2</v>
      </c>
      <c r="J17">
        <v>8.4566596194503105E-3</v>
      </c>
      <c r="K17">
        <v>0.10993657505285399</v>
      </c>
      <c r="L17">
        <v>7.7519379844961196E-3</v>
      </c>
    </row>
    <row r="18" spans="1:12" x14ac:dyDescent="0.2">
      <c r="A18" s="4"/>
      <c r="B18" s="4"/>
      <c r="C18">
        <v>0.22246990637538999</v>
      </c>
      <c r="D18">
        <v>2.1845742309407001E-2</v>
      </c>
      <c r="E18">
        <v>0.24788230049041399</v>
      </c>
      <c r="F18">
        <v>6.2416406598305796E-3</v>
      </c>
      <c r="G18">
        <v>0</v>
      </c>
      <c r="H18">
        <v>1.6049933125278599E-2</v>
      </c>
      <c r="I18">
        <v>0.30896121266161303</v>
      </c>
      <c r="J18">
        <v>4.3691484618814003E-2</v>
      </c>
      <c r="K18">
        <v>0.11636201515826999</v>
      </c>
      <c r="L18">
        <v>1.6495764600980799E-2</v>
      </c>
    </row>
    <row r="19" spans="1:12" x14ac:dyDescent="0.2">
      <c r="A19" s="4"/>
      <c r="B19" s="4" t="s">
        <v>2</v>
      </c>
      <c r="C19">
        <v>0.68442695436858803</v>
      </c>
      <c r="D19">
        <v>1.8438273788468299E-2</v>
      </c>
      <c r="E19">
        <v>0.19981429076759799</v>
      </c>
      <c r="F19">
        <v>3.2720198089847799E-3</v>
      </c>
      <c r="G19">
        <v>3.53731871241598E-4</v>
      </c>
      <c r="H19">
        <v>4.8638132295719802E-3</v>
      </c>
      <c r="I19">
        <v>2.0516448532012701E-2</v>
      </c>
      <c r="J19">
        <v>6.5882561018747697E-3</v>
      </c>
      <c r="K19">
        <v>5.2175451008135802E-2</v>
      </c>
      <c r="L19">
        <v>9.5507605235231694E-3</v>
      </c>
    </row>
    <row r="20" spans="1:12" x14ac:dyDescent="0.2">
      <c r="A20" s="4"/>
      <c r="B20" s="4"/>
      <c r="C20">
        <v>0.14754974981857</v>
      </c>
      <c r="D20">
        <v>1.4437951185974501E-2</v>
      </c>
      <c r="E20">
        <v>0.76559336923723298</v>
      </c>
      <c r="F20">
        <v>4.7744547572667198E-3</v>
      </c>
      <c r="G20">
        <v>1.52782552232535E-4</v>
      </c>
      <c r="H20">
        <v>3.59038997746457E-3</v>
      </c>
      <c r="I20">
        <v>1.8104732439555401E-2</v>
      </c>
      <c r="J20">
        <v>5.7293457087200603E-3</v>
      </c>
      <c r="K20">
        <v>3.5521943394064399E-2</v>
      </c>
      <c r="L20">
        <v>4.5452809289179101E-3</v>
      </c>
    </row>
    <row r="21" spans="1:12" x14ac:dyDescent="0.2">
      <c r="A21" s="4"/>
      <c r="B21" s="4"/>
      <c r="C21">
        <v>0.26563245823388998</v>
      </c>
      <c r="D21">
        <v>1.7661097852028601E-2</v>
      </c>
      <c r="E21">
        <v>0.179474940334128</v>
      </c>
      <c r="F21">
        <v>6.8019093078758898E-3</v>
      </c>
      <c r="G21">
        <v>1.19331742243436E-4</v>
      </c>
      <c r="H21">
        <v>7.6372315035799498E-3</v>
      </c>
      <c r="I21">
        <v>4.5226730310262503E-2</v>
      </c>
      <c r="J21">
        <v>1.6587112171837701E-2</v>
      </c>
      <c r="K21">
        <v>0.42911694510739801</v>
      </c>
      <c r="L21">
        <v>3.1742243436754101E-2</v>
      </c>
    </row>
    <row r="22" spans="1:12" x14ac:dyDescent="0.2">
      <c r="A22" s="4"/>
      <c r="B22" s="4"/>
      <c r="C22">
        <v>0.23945435466946399</v>
      </c>
      <c r="D22">
        <v>0.31521511017838399</v>
      </c>
      <c r="E22">
        <v>0.334312696747114</v>
      </c>
      <c r="F22">
        <v>5.8761804826862503E-3</v>
      </c>
      <c r="G22">
        <v>4.1972717733473202E-4</v>
      </c>
      <c r="H22">
        <v>3.3578174186778501E-3</v>
      </c>
      <c r="I22">
        <v>2.30849947534102E-2</v>
      </c>
      <c r="J22">
        <v>4.8268625393494196E-3</v>
      </c>
      <c r="K22">
        <v>6.5477439664218207E-2</v>
      </c>
      <c r="L22">
        <v>7.9748163693599099E-3</v>
      </c>
    </row>
    <row r="23" spans="1:12" x14ac:dyDescent="0.2">
      <c r="A23" s="4"/>
      <c r="B23" s="4"/>
      <c r="C23">
        <v>0.169688179840464</v>
      </c>
      <c r="D23">
        <v>2.1029731689630099E-2</v>
      </c>
      <c r="E23">
        <v>0.24147933284989101</v>
      </c>
      <c r="F23">
        <v>0.42422044960116001</v>
      </c>
      <c r="G23">
        <v>0</v>
      </c>
      <c r="H23">
        <v>1.4503263234227699E-3</v>
      </c>
      <c r="I23">
        <v>3.2632342277012297E-2</v>
      </c>
      <c r="J23">
        <v>9.4271211022480001E-3</v>
      </c>
      <c r="K23">
        <v>9.0645395213923105E-2</v>
      </c>
      <c r="L23">
        <v>9.4271211022480001E-3</v>
      </c>
    </row>
    <row r="24" spans="1:12" x14ac:dyDescent="0.2">
      <c r="A24" s="4"/>
      <c r="B24" s="4"/>
      <c r="C24">
        <v>0.19153897401732101</v>
      </c>
      <c r="D24">
        <v>1.2325116588940701E-2</v>
      </c>
      <c r="E24">
        <v>0.133244503664223</v>
      </c>
      <c r="F24">
        <v>5.9960026648900704E-3</v>
      </c>
      <c r="G24">
        <v>3.3311125916055898E-4</v>
      </c>
      <c r="H24">
        <v>3.03131245836109E-2</v>
      </c>
      <c r="I24">
        <v>0.43137908061292402</v>
      </c>
      <c r="J24">
        <v>5.2631578947368397E-2</v>
      </c>
      <c r="K24">
        <v>0.123584277148567</v>
      </c>
      <c r="L24">
        <v>1.86542305129913E-2</v>
      </c>
    </row>
  </sheetData>
  <mergeCells count="6">
    <mergeCell ref="A1:A12"/>
    <mergeCell ref="B1:B6"/>
    <mergeCell ref="B7:B12"/>
    <mergeCell ref="A13:A24"/>
    <mergeCell ref="B13:B18"/>
    <mergeCell ref="B19:B2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CD967-5DA7-B148-B028-984B039574EE}">
  <dimension ref="A1:K12"/>
  <sheetViews>
    <sheetView workbookViewId="0">
      <selection activeCell="K23" sqref="K23"/>
    </sheetView>
  </sheetViews>
  <sheetFormatPr baseColWidth="10" defaultRowHeight="16" x14ac:dyDescent="0.2"/>
  <cols>
    <col min="1" max="1" width="34.1640625" bestFit="1" customWidth="1"/>
  </cols>
  <sheetData>
    <row r="1" spans="1:11" x14ac:dyDescent="0.2">
      <c r="A1" s="4" t="s">
        <v>67</v>
      </c>
      <c r="B1">
        <v>1.22487510765133E-2</v>
      </c>
      <c r="C1">
        <v>0.10140288497551</v>
      </c>
      <c r="D1">
        <v>-4.9724765380098498E-2</v>
      </c>
      <c r="E1">
        <v>0.16319014744219901</v>
      </c>
      <c r="F1">
        <v>-0.20416780539305701</v>
      </c>
      <c r="G1">
        <v>-0.61279942994434</v>
      </c>
      <c r="H1">
        <v>3.5094441863716901E-2</v>
      </c>
      <c r="I1">
        <v>-5.3377782177255903E-2</v>
      </c>
      <c r="J1">
        <v>-6.5364170392608903E-2</v>
      </c>
      <c r="K1">
        <v>-6.3612566569185097E-2</v>
      </c>
    </row>
    <row r="2" spans="1:11" x14ac:dyDescent="0.2">
      <c r="A2" s="4"/>
      <c r="B2">
        <v>2.9931666924941501E-2</v>
      </c>
      <c r="C2">
        <v>-0.21708891881407499</v>
      </c>
      <c r="D2">
        <v>1.9521822611123601E-2</v>
      </c>
      <c r="E2">
        <v>-1.9706371017188001E-2</v>
      </c>
      <c r="F2">
        <v>0.13178239859278101</v>
      </c>
      <c r="G2">
        <v>0.289405202343608</v>
      </c>
      <c r="H2">
        <v>-0.34528320551063701</v>
      </c>
      <c r="I2">
        <v>-0.23740590873689499</v>
      </c>
      <c r="J2">
        <v>-0.23432470744779099</v>
      </c>
      <c r="K2">
        <v>-0.42229349496153201</v>
      </c>
    </row>
    <row r="3" spans="1:11" x14ac:dyDescent="0.2">
      <c r="A3" s="4"/>
      <c r="B3">
        <v>-0.63528575650256502</v>
      </c>
      <c r="C3">
        <v>-0.68836706074890497</v>
      </c>
      <c r="D3">
        <v>-0.69027978881848895</v>
      </c>
      <c r="E3">
        <v>-0.446148138643015</v>
      </c>
      <c r="F3">
        <v>5.2746234742773401E-2</v>
      </c>
      <c r="G3">
        <v>-0.76885757169873004</v>
      </c>
      <c r="H3">
        <v>-0.97334714472527495</v>
      </c>
      <c r="I3">
        <v>0.17688926822147899</v>
      </c>
      <c r="J3">
        <v>-4.65937658455301E-3</v>
      </c>
      <c r="K3">
        <v>0.151982742254753</v>
      </c>
    </row>
    <row r="4" spans="1:11" x14ac:dyDescent="0.2">
      <c r="A4" s="4"/>
      <c r="B4">
        <v>2.3381919518103901E-2</v>
      </c>
      <c r="C4">
        <v>4.6000697992554899E-2</v>
      </c>
      <c r="D4">
        <v>-5.7677946625626503E-2</v>
      </c>
      <c r="E4">
        <v>-0.50211074746096196</v>
      </c>
      <c r="F4">
        <v>0.32463054471040298</v>
      </c>
      <c r="G4">
        <v>-0.106815382031381</v>
      </c>
      <c r="H4">
        <v>0.194005599584713</v>
      </c>
      <c r="I4">
        <v>-0.54046170103606395</v>
      </c>
      <c r="J4">
        <v>-2.96530954369487E-2</v>
      </c>
      <c r="K4">
        <v>-0.55356968765757297</v>
      </c>
    </row>
    <row r="5" spans="1:11" x14ac:dyDescent="0.2">
      <c r="A5" s="4"/>
      <c r="B5">
        <v>-0.19534829104653201</v>
      </c>
      <c r="C5">
        <v>1.7950019150721901</v>
      </c>
      <c r="D5">
        <v>-3.6848001593075698E-2</v>
      </c>
      <c r="E5">
        <v>-3.7204269381532797E-2</v>
      </c>
      <c r="F5">
        <v>0</v>
      </c>
      <c r="G5">
        <v>0.52899791499368298</v>
      </c>
      <c r="H5">
        <v>-0.60903313796047498</v>
      </c>
      <c r="I5">
        <v>-0.72785234062888304</v>
      </c>
      <c r="J5">
        <v>-0.154732656619681</v>
      </c>
      <c r="K5">
        <v>-0.411177747332655</v>
      </c>
    </row>
    <row r="6" spans="1:11" x14ac:dyDescent="0.2">
      <c r="A6" s="4"/>
      <c r="B6">
        <v>-0.207232210702397</v>
      </c>
      <c r="C6">
        <v>0.90477470419138395</v>
      </c>
      <c r="D6">
        <v>-0.45484586121711601</v>
      </c>
      <c r="E6">
        <v>0.120343245606624</v>
      </c>
      <c r="F6">
        <v>-0.36122223777275703</v>
      </c>
      <c r="G6">
        <v>1.68114116994956</v>
      </c>
      <c r="H6">
        <v>-3.7494309671383397E-2</v>
      </c>
      <c r="I6">
        <v>1.5173368825767899</v>
      </c>
      <c r="J6">
        <v>-0.113582424118968</v>
      </c>
      <c r="K6">
        <v>-0.55563049637572803</v>
      </c>
    </row>
    <row r="7" spans="1:11" x14ac:dyDescent="0.2">
      <c r="A7" s="4" t="s">
        <v>68</v>
      </c>
      <c r="B7">
        <v>0.77485750634550898</v>
      </c>
      <c r="C7">
        <v>0.51438292584279599</v>
      </c>
      <c r="D7">
        <v>0.65774601149841005</v>
      </c>
      <c r="E7">
        <v>0.61517763451798402</v>
      </c>
      <c r="F7">
        <v>0.105591326455394</v>
      </c>
      <c r="G7">
        <v>0.208588406183779</v>
      </c>
      <c r="H7">
        <v>0.83876533761086003</v>
      </c>
      <c r="I7">
        <v>0.79258831378164996</v>
      </c>
      <c r="J7">
        <v>0.68565145425796703</v>
      </c>
      <c r="K7">
        <v>0.71256182949228497</v>
      </c>
    </row>
    <row r="8" spans="1:11" x14ac:dyDescent="0.2">
      <c r="A8" s="4"/>
      <c r="B8">
        <v>0.68077985675939701</v>
      </c>
      <c r="C8">
        <v>0.52816592180665001</v>
      </c>
      <c r="D8">
        <v>0.39732211949955099</v>
      </c>
      <c r="E8">
        <v>0.94095167411061198</v>
      </c>
      <c r="F8">
        <v>0.16236182869976601</v>
      </c>
      <c r="G8">
        <v>0.43748300800448497</v>
      </c>
      <c r="H8">
        <v>0.39790704391619802</v>
      </c>
      <c r="I8">
        <v>0.419836668636688</v>
      </c>
      <c r="J8">
        <v>0.31577278617455701</v>
      </c>
      <c r="K8">
        <v>0.240087428265953</v>
      </c>
    </row>
    <row r="9" spans="1:11" x14ac:dyDescent="0.2">
      <c r="A9" s="4"/>
      <c r="B9">
        <v>0.43668522982562402</v>
      </c>
      <c r="C9">
        <v>0.33719045134397002</v>
      </c>
      <c r="D9">
        <v>0.35697834445955801</v>
      </c>
      <c r="E9">
        <v>0.283072247976424</v>
      </c>
      <c r="F9">
        <v>0.47594923126907701</v>
      </c>
      <c r="G9">
        <v>0.216868411707235</v>
      </c>
      <c r="H9">
        <v>0.13574674564071401</v>
      </c>
      <c r="I9">
        <v>0.79236116579779203</v>
      </c>
      <c r="J9">
        <v>0.96255848417449497</v>
      </c>
      <c r="K9">
        <v>0.84105266778647503</v>
      </c>
    </row>
    <row r="10" spans="1:11" x14ac:dyDescent="0.2">
      <c r="A10" s="4"/>
      <c r="B10">
        <v>0.81543232387942799</v>
      </c>
      <c r="C10">
        <v>0.41506688178893503</v>
      </c>
      <c r="D10">
        <v>0.52334413639289501</v>
      </c>
      <c r="E10">
        <v>0.21271675461128101</v>
      </c>
      <c r="F10">
        <v>0.25166570819786499</v>
      </c>
      <c r="G10">
        <v>0.84123996323504602</v>
      </c>
      <c r="H10">
        <v>0.305261979284075</v>
      </c>
      <c r="I10">
        <v>0.26990854716158402</v>
      </c>
      <c r="J10">
        <v>0.88995626474175404</v>
      </c>
      <c r="K10">
        <v>0.290487303092822</v>
      </c>
    </row>
    <row r="11" spans="1:11" x14ac:dyDescent="0.2">
      <c r="A11" s="4"/>
      <c r="B11">
        <v>0.83466827181236103</v>
      </c>
      <c r="C11">
        <v>0.17228228143090701</v>
      </c>
      <c r="D11">
        <v>0.87341629761394401</v>
      </c>
      <c r="E11">
        <v>0.72129756472145901</v>
      </c>
      <c r="G11">
        <v>0.59689742198717899</v>
      </c>
      <c r="H11">
        <v>0.63501568360732796</v>
      </c>
      <c r="I11">
        <v>0.43534835278263401</v>
      </c>
      <c r="J11">
        <v>0.789682803357588</v>
      </c>
      <c r="K11">
        <v>0.62087871817166895</v>
      </c>
    </row>
    <row r="12" spans="1:11" x14ac:dyDescent="0.2">
      <c r="A12" s="4"/>
      <c r="B12">
        <v>0.30838822365954</v>
      </c>
      <c r="C12">
        <v>0.17332168782902299</v>
      </c>
      <c r="D12">
        <v>0.20071154612949599</v>
      </c>
      <c r="E12">
        <v>0.79339846133033398</v>
      </c>
      <c r="F12">
        <v>0.145670485442945</v>
      </c>
      <c r="G12">
        <v>1.7743815425615098E-2</v>
      </c>
      <c r="H12">
        <v>0.53618592045828395</v>
      </c>
      <c r="I12">
        <v>2.3316435881894599E-2</v>
      </c>
      <c r="J12">
        <v>0.44805682684780801</v>
      </c>
      <c r="K12">
        <v>0.40196724558971902</v>
      </c>
    </row>
  </sheetData>
  <mergeCells count="2">
    <mergeCell ref="A1:A6"/>
    <mergeCell ref="A7:A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2A</vt:lpstr>
      <vt:lpstr>Figure 2B</vt:lpstr>
      <vt:lpstr>Figure 2C</vt:lpstr>
      <vt:lpstr>Figure 3A</vt:lpstr>
      <vt:lpstr>Figure 3B</vt:lpstr>
      <vt:lpstr>Figure 3C</vt:lpstr>
      <vt:lpstr>Figure 3D</vt:lpstr>
      <vt:lpstr>Figure 4A</vt:lpstr>
      <vt:lpstr>Figure 4B</vt:lpstr>
      <vt:lpstr>Figure 4C</vt:lpstr>
      <vt:lpstr>Figure 4D</vt:lpstr>
      <vt:lpstr>Figure 5A</vt:lpstr>
      <vt:lpstr>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, Yicheng</dc:creator>
  <cp:lastModifiedBy>Tao, Yicheng</cp:lastModifiedBy>
  <dcterms:created xsi:type="dcterms:W3CDTF">2024-07-13T02:52:26Z</dcterms:created>
  <dcterms:modified xsi:type="dcterms:W3CDTF">2024-07-19T19:20:02Z</dcterms:modified>
</cp:coreProperties>
</file>